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Satron's dataset, cut off=0.5" sheetId="1" state="visible" r:id="rId2"/>
    <sheet name="Satron's dataset, cut off=0.6" sheetId="2" state="visible" r:id="rId3"/>
    <sheet name="Satron's dataset, cut off=0.7" sheetId="3" state="visible" r:id="rId4"/>
    <sheet name="Dieter's dataset, cut off=0.5" sheetId="4" state="visible" r:id="rId5"/>
    <sheet name="Dieter's dataset, cut off=0.6" sheetId="5" state="visible" r:id="rId6"/>
    <sheet name="Dieter's dataset, cut off=0.7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92" uniqueCount="392">
  <si>
    <t xml:space="preserve">Self-Consistency</t>
  </si>
  <si>
    <t xml:space="preserve">Vector</t>
  </si>
  <si>
    <t xml:space="preserve">Binary+Com+Therm</t>
  </si>
  <si>
    <t xml:space="preserve">Binary+Therm</t>
  </si>
  <si>
    <t xml:space="preserve">Binary+Com</t>
  </si>
  <si>
    <t xml:space="preserve">Therm+Com</t>
  </si>
  <si>
    <t xml:space="preserve">Binary</t>
  </si>
  <si>
    <t xml:space="preserve">Therm</t>
  </si>
  <si>
    <t xml:space="preserve">Com</t>
  </si>
  <si>
    <t xml:space="preserve">Dataset</t>
  </si>
  <si>
    <t xml:space="preserve">Satron's dataset, whole data, cut off=0.5, positive:221, negative:340</t>
  </si>
  <si>
    <t xml:space="preserve">Accuracy</t>
  </si>
  <si>
    <t xml:space="preserve">Sensitivity</t>
  </si>
  <si>
    <t xml:space="preserve">Specificity</t>
  </si>
  <si>
    <t xml:space="preserve">Pearson</t>
  </si>
  <si>
    <t xml:space="preserve">ROC</t>
  </si>
  <si>
    <t xml:space="preserve">Jackknife</t>
  </si>
  <si>
    <t xml:space="preserve">Satron's dataset, randomly chosen, cut off=0.5</t>
  </si>
  <si>
    <t xml:space="preserve">Subset</t>
  </si>
  <si>
    <t xml:space="preserve">Random0</t>
  </si>
  <si>
    <t xml:space="preserve">Random1</t>
  </si>
  <si>
    <t xml:space="preserve">Random2</t>
  </si>
  <si>
    <t xml:space="preserve">Random3</t>
  </si>
  <si>
    <t xml:space="preserve">Random4</t>
  </si>
  <si>
    <t xml:space="preserve">Random5</t>
  </si>
  <si>
    <t xml:space="preserve">Random6</t>
  </si>
  <si>
    <t xml:space="preserve">Random7</t>
  </si>
  <si>
    <t xml:space="preserve">Random8</t>
  </si>
  <si>
    <t xml:space="preserve">Random9</t>
  </si>
  <si>
    <t xml:space="preserve">Mean</t>
  </si>
  <si>
    <t xml:space="preserve">S.D.</t>
  </si>
  <si>
    <t xml:space="preserve">78.3±1.65%</t>
  </si>
  <si>
    <t xml:space="preserve">80.32±1.61%</t>
  </si>
  <si>
    <t xml:space="preserve">76.29±2.46%</t>
  </si>
  <si>
    <t xml:space="preserve">0.6014±0.01142</t>
  </si>
  <si>
    <t xml:space="preserve">0.8559±0.009623</t>
  </si>
  <si>
    <t xml:space="preserve">Sub set</t>
  </si>
  <si>
    <t xml:space="preserve">78.64±1.46%</t>
  </si>
  <si>
    <t xml:space="preserve">81.90±1.24%</t>
  </si>
  <si>
    <t xml:space="preserve">75.39±2.72%</t>
  </si>
  <si>
    <t xml:space="preserve">0.5896±0.01213</t>
  </si>
  <si>
    <t xml:space="preserve">0.8478±0.01011</t>
  </si>
  <si>
    <t xml:space="preserve">79.14±1.48%</t>
  </si>
  <si>
    <t xml:space="preserve">80.36±1.47%</t>
  </si>
  <si>
    <t xml:space="preserve">77.92±2.49%</t>
  </si>
  <si>
    <t xml:space="preserve">0.6062±0.01085</t>
  </si>
  <si>
    <t xml:space="preserve">0.8597±0.009857</t>
  </si>
  <si>
    <t xml:space="preserve">72.69±1.05%</t>
  </si>
  <si>
    <t xml:space="preserve">75.43±1.91%</t>
  </si>
  <si>
    <t xml:space="preserve">69.96±2.41%</t>
  </si>
  <si>
    <t xml:space="preserve">0.5245±0.009161</t>
  </si>
  <si>
    <t xml:space="preserve">0.7955±0.006541</t>
  </si>
  <si>
    <t xml:space="preserve">78.76±1.40%</t>
  </si>
  <si>
    <t xml:space="preserve">78.51±1.77%</t>
  </si>
  <si>
    <t xml:space="preserve">79.01±1.90%</t>
  </si>
  <si>
    <t xml:space="preserve">0.5955±0001367</t>
  </si>
  <si>
    <t xml:space="preserve">0.8547±0.01195</t>
  </si>
  <si>
    <t xml:space="preserve">66.36±1.28%</t>
  </si>
  <si>
    <t xml:space="preserve">68.73±1.45%</t>
  </si>
  <si>
    <t xml:space="preserve">63.98±1.86%</t>
  </si>
  <si>
    <t xml:space="preserve">0.4298±0.008544</t>
  </si>
  <si>
    <t xml:space="preserve">0.7302±0.006583</t>
  </si>
  <si>
    <t xml:space="preserve">68.73±0.96%</t>
  </si>
  <si>
    <t xml:space="preserve">66.06±2.53%</t>
  </si>
  <si>
    <t xml:space="preserve">71.40±2.79%</t>
  </si>
  <si>
    <t xml:space="preserve">0.4538±0.009223</t>
  </si>
  <si>
    <t xml:space="preserve">0.7555±0.006669</t>
  </si>
  <si>
    <t xml:space="preserve">70.68±2.36%</t>
  </si>
  <si>
    <t xml:space="preserve">72.22±3.33%</t>
  </si>
  <si>
    <t xml:space="preserve">69.14±3.08%</t>
  </si>
  <si>
    <t xml:space="preserve">0.4863±0.02545</t>
  </si>
  <si>
    <t xml:space="preserve">007674±0.02156</t>
  </si>
  <si>
    <t xml:space="preserve">71.45±2.33%</t>
  </si>
  <si>
    <t xml:space="preserve">75.21±2.34%</t>
  </si>
  <si>
    <t xml:space="preserve">67.69±3.88%</t>
  </si>
  <si>
    <t xml:space="preserve">0.4864±0.01939</t>
  </si>
  <si>
    <t xml:space="preserve">0.7690±0.01761</t>
  </si>
  <si>
    <t xml:space="preserve">70.82±1.76%</t>
  </si>
  <si>
    <t xml:space="preserve">70.72±1.75%</t>
  </si>
  <si>
    <t xml:space="preserve">70.91±2.60%</t>
  </si>
  <si>
    <t xml:space="preserve">0.4855±0002440</t>
  </si>
  <si>
    <t xml:space="preserve">0.7722±0.02162</t>
  </si>
  <si>
    <t xml:space="preserve">68.12±1.06%</t>
  </si>
  <si>
    <t xml:space="preserve">70.41±2.35%</t>
  </si>
  <si>
    <t xml:space="preserve">65.84±1.91%</t>
  </si>
  <si>
    <t xml:space="preserve">0.4532±0.01236</t>
  </si>
  <si>
    <t xml:space="preserve">0.7404±0.009203</t>
  </si>
  <si>
    <t xml:space="preserve">71.58±2.05%</t>
  </si>
  <si>
    <t xml:space="preserve">70.82±2.19</t>
  </si>
  <si>
    <t xml:space="preserve">72.36±2.81%</t>
  </si>
  <si>
    <t xml:space="preserve">0.4845±0.03166</t>
  </si>
  <si>
    <t xml:space="preserve">0.7709±0.02421</t>
  </si>
  <si>
    <t xml:space="preserve">63.12±1.63%</t>
  </si>
  <si>
    <t xml:space="preserve">65.66±1.29%</t>
  </si>
  <si>
    <t xml:space="preserve">60.59±2.51%</t>
  </si>
  <si>
    <t xml:space="preserve">0.3733±0.01399</t>
  </si>
  <si>
    <t xml:space="preserve">0.6867±0.01360</t>
  </si>
  <si>
    <t xml:space="preserve">63.44±1.54%</t>
  </si>
  <si>
    <t xml:space="preserve">60.72±3.42%</t>
  </si>
  <si>
    <t xml:space="preserve">66.15±3.52%</t>
  </si>
  <si>
    <t xml:space="preserve">0.3739±0.02322</t>
  </si>
  <si>
    <t xml:space="preserve">0.6949±0.01756</t>
  </si>
  <si>
    <t xml:space="preserve">Satron's dataset, whole data, cut off=0.6, positive:178, negative:383</t>
  </si>
  <si>
    <t xml:space="preserve">Satron's dataset, randomly chosen, cut off=0.6</t>
  </si>
  <si>
    <t xml:space="preserve">77.47±1.00%</t>
  </si>
  <si>
    <t xml:space="preserve">77.81±1.70%</t>
  </si>
  <si>
    <t xml:space="preserve">77.14±2.32%</t>
  </si>
  <si>
    <t xml:space="preserve">0.6041±0.01661</t>
  </si>
  <si>
    <t xml:space="preserve">0.8470±0.01368</t>
  </si>
  <si>
    <t xml:space="preserve">77.61±1.50%</t>
  </si>
  <si>
    <t xml:space="preserve">79.78±2.47%</t>
  </si>
  <si>
    <t xml:space="preserve">75.45±2.37%</t>
  </si>
  <si>
    <t xml:space="preserve">0.6089±0.01175</t>
  </si>
  <si>
    <t xml:space="preserve">0.8419±0.01366</t>
  </si>
  <si>
    <t xml:space="preserve">77.84±1.57%</t>
  </si>
  <si>
    <t xml:space="preserve">77.13±2.31%</t>
  </si>
  <si>
    <t xml:space="preserve">78.54±2.68%</t>
  </si>
  <si>
    <t xml:space="preserve">0.6022±0.01889</t>
  </si>
  <si>
    <t xml:space="preserve">0.8528±0.01396</t>
  </si>
  <si>
    <t xml:space="preserve">71.46±1.76%</t>
  </si>
  <si>
    <t xml:space="preserve">70.62±2.95%</t>
  </si>
  <si>
    <t xml:space="preserve">72.3±3.30%</t>
  </si>
  <si>
    <t xml:space="preserve">0.5051±0.02135</t>
  </si>
  <si>
    <t xml:space="preserve">0.7817±0.01503</t>
  </si>
  <si>
    <t xml:space="preserve">77.89±1.27%</t>
  </si>
  <si>
    <t xml:space="preserve">78.82±1.63%</t>
  </si>
  <si>
    <t xml:space="preserve">76.97±2.02%</t>
  </si>
  <si>
    <t xml:space="preserve">0.6113±0.01468</t>
  </si>
  <si>
    <t xml:space="preserve">0.8464±0.01382</t>
  </si>
  <si>
    <t xml:space="preserve">65.53±1.87%</t>
  </si>
  <si>
    <t xml:space="preserve">68.43±2.56%</t>
  </si>
  <si>
    <t xml:space="preserve">62.64±2.82%</t>
  </si>
  <si>
    <t xml:space="preserve">0.4380±0.01941</t>
  </si>
  <si>
    <t xml:space="preserve">0.7262±0.01437</t>
  </si>
  <si>
    <t xml:space="preserve">68.99±1.44%</t>
  </si>
  <si>
    <t xml:space="preserve">62.59±2.71%</t>
  </si>
  <si>
    <t xml:space="preserve">75.39±4.02%</t>
  </si>
  <si>
    <t xml:space="preserve">0.4191±0.01832</t>
  </si>
  <si>
    <t xml:space="preserve">0.7431±0.01304</t>
  </si>
  <si>
    <t xml:space="preserve">68.43±1.45%</t>
  </si>
  <si>
    <t xml:space="preserve">69.05±1.20%</t>
  </si>
  <si>
    <t xml:space="preserve">67.81±3.07%</t>
  </si>
  <si>
    <t xml:space="preserve">0.4683±0.03219</t>
  </si>
  <si>
    <t xml:space="preserve">0.7452±0.02383</t>
  </si>
  <si>
    <t xml:space="preserve">67.13±1.95%</t>
  </si>
  <si>
    <t xml:space="preserve">69.78±2.98%</t>
  </si>
  <si>
    <t xml:space="preserve">64.49±2.21%</t>
  </si>
  <si>
    <t xml:space="preserve">0.4618±0.03205</t>
  </si>
  <si>
    <t xml:space="preserve">0.7255±0.02886</t>
  </si>
  <si>
    <t xml:space="preserve">68.09±2.14%</t>
  </si>
  <si>
    <t xml:space="preserve">67.25±3.19%</t>
  </si>
  <si>
    <t xml:space="preserve">68.93±2.53%</t>
  </si>
  <si>
    <t xml:space="preserve">0.4447±0.03097</t>
  </si>
  <si>
    <t xml:space="preserve">0.7367±0.02454</t>
  </si>
  <si>
    <t xml:space="preserve">65.37±2.19%</t>
  </si>
  <si>
    <t xml:space="preserve">64.33±3.41%</t>
  </si>
  <si>
    <t xml:space="preserve">66.4±3.36%</t>
  </si>
  <si>
    <t xml:space="preserve">0.4112±0.03306</t>
  </si>
  <si>
    <t xml:space="preserve">0.7093±0.02450</t>
  </si>
  <si>
    <t xml:space="preserve">68.76±2.59%</t>
  </si>
  <si>
    <t xml:space="preserve">69.72±3.63%</t>
  </si>
  <si>
    <t xml:space="preserve">67.81±2.68%</t>
  </si>
  <si>
    <t xml:space="preserve">0.4718±0.03558</t>
  </si>
  <si>
    <t xml:space="preserve">0.7411±0.02933</t>
  </si>
  <si>
    <t xml:space="preserve">61.55±2.56%</t>
  </si>
  <si>
    <t xml:space="preserve">63.93±2.96%</t>
  </si>
  <si>
    <t xml:space="preserve">59.16±3.63%</t>
  </si>
  <si>
    <t xml:space="preserve">0.3758±0.02486</t>
  </si>
  <si>
    <t xml:space="preserve">0.6768±0.02220</t>
  </si>
  <si>
    <t xml:space="preserve">63.90±2.52%</t>
  </si>
  <si>
    <t xml:space="preserve">58.03±3.63%</t>
  </si>
  <si>
    <t xml:space="preserve">69.78±4.32%</t>
  </si>
  <si>
    <t xml:space="preserve">0.3196±0.02920</t>
  </si>
  <si>
    <t xml:space="preserve">0.6715±0.02659</t>
  </si>
  <si>
    <t xml:space="preserve">Satron's dataset, whole data, cut off=0.7, positive:141, negative:420</t>
  </si>
  <si>
    <t xml:space="preserve">Satron's dataset, randomly chosen, cut off=0.7</t>
  </si>
  <si>
    <t xml:space="preserve">79.18±2.25%</t>
  </si>
  <si>
    <t xml:space="preserve">79.65±3.38%</t>
  </si>
  <si>
    <t xml:space="preserve">78.72±4.51%</t>
  </si>
  <si>
    <t xml:space="preserve">0.6058±0.02174</t>
  </si>
  <si>
    <t xml:space="preserve">0.8600±0.01032</t>
  </si>
  <si>
    <t xml:space="preserve">78.37±1.18%</t>
  </si>
  <si>
    <t xml:space="preserve">79.86±3.12%</t>
  </si>
  <si>
    <t xml:space="preserve">76.88±2.32%</t>
  </si>
  <si>
    <t xml:space="preserve">0.6110±0.02957</t>
  </si>
  <si>
    <t xml:space="preserve">0.8572±0.01368</t>
  </si>
  <si>
    <t xml:space="preserve">79.60±2.31%</t>
  </si>
  <si>
    <t xml:space="preserve">79.15±3.03%</t>
  </si>
  <si>
    <t xml:space="preserve">79.79±2.35</t>
  </si>
  <si>
    <t xml:space="preserve">0.5963±0.02638</t>
  </si>
  <si>
    <t xml:space="preserve">0.8626±0.01371</t>
  </si>
  <si>
    <t xml:space="preserve">71.81±2.77%</t>
  </si>
  <si>
    <t xml:space="preserve">71.77±2.54%</t>
  </si>
  <si>
    <t xml:space="preserve">71.85±4.99%</t>
  </si>
  <si>
    <t xml:space="preserve">0.4965±0.02386</t>
  </si>
  <si>
    <t xml:space="preserve">0.7910±0.01350</t>
  </si>
  <si>
    <t xml:space="preserve">79.08±1.18%</t>
  </si>
  <si>
    <t xml:space="preserve">80.14±2.39%</t>
  </si>
  <si>
    <t xml:space="preserve">78.01±3.04%</t>
  </si>
  <si>
    <t xml:space="preserve">0.6156±0.03171</t>
  </si>
  <si>
    <t xml:space="preserve">0.8641±0.01481</t>
  </si>
  <si>
    <t xml:space="preserve">66.14±1.43%</t>
  </si>
  <si>
    <t xml:space="preserve">68.3±3.19%</t>
  </si>
  <si>
    <t xml:space="preserve">63.97±2.39%</t>
  </si>
  <si>
    <t xml:space="preserve">0.4375±0.02160</t>
  </si>
  <si>
    <t xml:space="preserve">0.7388±0.01144</t>
  </si>
  <si>
    <t xml:space="preserve">69.75±1.93%</t>
  </si>
  <si>
    <t xml:space="preserve">64.47±3.76%</t>
  </si>
  <si>
    <t xml:space="preserve">75.04±2.77%</t>
  </si>
  <si>
    <t xml:space="preserve">0.4013±0.01922</t>
  </si>
  <si>
    <t xml:space="preserve">0.7503±0.01250</t>
  </si>
  <si>
    <t xml:space="preserve">67.91±2.87%</t>
  </si>
  <si>
    <t xml:space="preserve">67.59±3.77%</t>
  </si>
  <si>
    <t xml:space="preserve">68.23±4.59%</t>
  </si>
  <si>
    <t xml:space="preserve">0.4439±0.02805</t>
  </si>
  <si>
    <t xml:space="preserve">0.7373±0.02574</t>
  </si>
  <si>
    <t xml:space="preserve">66.28±3.11%</t>
  </si>
  <si>
    <t xml:space="preserve">67.16±5.03%</t>
  </si>
  <si>
    <t xml:space="preserve">65.39±3.27%</t>
  </si>
  <si>
    <t xml:space="preserve">0.4510±0.05085</t>
  </si>
  <si>
    <t xml:space="preserve">0.7318±0.03054</t>
  </si>
  <si>
    <t xml:space="preserve">67.45±2.22%</t>
  </si>
  <si>
    <t xml:space="preserve">65.75±2.34%</t>
  </si>
  <si>
    <t xml:space="preserve">69.15±3.53%</t>
  </si>
  <si>
    <t xml:space="preserve">0.4158±0.03514</t>
  </si>
  <si>
    <t xml:space="preserve">0.7305±0.02999</t>
  </si>
  <si>
    <t xml:space="preserve">65.5±3.36%</t>
  </si>
  <si>
    <t xml:space="preserve">65.6±2.37%</t>
  </si>
  <si>
    <t xml:space="preserve">65.39±5.82</t>
  </si>
  <si>
    <t xml:space="preserve">0.3912±0.02495</t>
  </si>
  <si>
    <t xml:space="preserve">0.7104±0.02351</t>
  </si>
  <si>
    <t xml:space="preserve">67.94±3.83%</t>
  </si>
  <si>
    <t xml:space="preserve">68.44±5.19%</t>
  </si>
  <si>
    <t xml:space="preserve">67.45±3.85%</t>
  </si>
  <si>
    <t xml:space="preserve">0.4376±0.05830</t>
  </si>
  <si>
    <t xml:space="preserve">0.7314±0.03653</t>
  </si>
  <si>
    <t xml:space="preserve">61.7±1.98%</t>
  </si>
  <si>
    <t xml:space="preserve">63.41±3.84%</t>
  </si>
  <si>
    <t xml:space="preserve">60.00±2.44%</t>
  </si>
  <si>
    <t xml:space="preserve">0.3549±0.03113</t>
  </si>
  <si>
    <t xml:space="preserve">0.6738±0.01933</t>
  </si>
  <si>
    <t xml:space="preserve">63.72±2.29%</t>
  </si>
  <si>
    <t xml:space="preserve">58.65±3.97%</t>
  </si>
  <si>
    <t xml:space="preserve">68.79±2.82%</t>
  </si>
  <si>
    <t xml:space="preserve">0.3020±0.03510</t>
  </si>
  <si>
    <t xml:space="preserve">0.6803±0.02818</t>
  </si>
  <si>
    <t xml:space="preserve">Dieter's dataset, whole data, cut off=0.5, positive:1585, negative:846</t>
  </si>
  <si>
    <t xml:space="preserve">Dieter's dataset, randomly chosen, cut off=0.5</t>
  </si>
  <si>
    <t xml:space="preserve">95.07±0.58%</t>
  </si>
  <si>
    <t xml:space="preserve">91.95±1.20%</t>
  </si>
  <si>
    <t xml:space="preserve">98.19±0.50%</t>
  </si>
  <si>
    <t xml:space="preserve">0.9743±0.001767</t>
  </si>
  <si>
    <t xml:space="preserve">0.9934±0.000975</t>
  </si>
  <si>
    <t xml:space="preserve">95.43±0.36%</t>
  </si>
  <si>
    <t xml:space="preserve">92.31±0.83%</t>
  </si>
  <si>
    <t xml:space="preserve">98.55±0.62%</t>
  </si>
  <si>
    <t xml:space="preserve">0.9769±0.002062</t>
  </si>
  <si>
    <t xml:space="preserve">0.9951±0.000792</t>
  </si>
  <si>
    <t xml:space="preserve">95.38±0.59%</t>
  </si>
  <si>
    <t xml:space="preserve">92.22±1.28%</t>
  </si>
  <si>
    <t xml:space="preserve">98.55±0.48%</t>
  </si>
  <si>
    <t xml:space="preserve">0.9769±0.001701</t>
  </si>
  <si>
    <t xml:space="preserve">0.9948±0.000913</t>
  </si>
  <si>
    <t xml:space="preserve">Mean.</t>
  </si>
  <si>
    <t xml:space="preserve">83.33±0.45%</t>
  </si>
  <si>
    <t xml:space="preserve">81.16±0.91%</t>
  </si>
  <si>
    <t xml:space="preserve">85.5±0.59%</t>
  </si>
  <si>
    <t xml:space="preserve">0.8444±0.003908</t>
  </si>
  <si>
    <t xml:space="preserve">0.9195±0.002458</t>
  </si>
  <si>
    <t xml:space="preserve">96.38±0.51%</t>
  </si>
  <si>
    <t xml:space="preserve">93.55±1.05%</t>
  </si>
  <si>
    <t xml:space="preserve">99.22±0.42%</t>
  </si>
  <si>
    <t xml:space="preserve">0.9819±0.000866</t>
  </si>
  <si>
    <t xml:space="preserve">0.9972±0.000397</t>
  </si>
  <si>
    <t xml:space="preserve">75.82±0.56%</t>
  </si>
  <si>
    <t xml:space="preserve">73.75±0.86%</t>
  </si>
  <si>
    <t xml:space="preserve">77.9±0.88%</t>
  </si>
  <si>
    <t xml:space="preserve">0.7290±0.003126</t>
  </si>
  <si>
    <t xml:space="preserve">0.8500±0.003514</t>
  </si>
  <si>
    <t xml:space="preserve">79.57±0.52%</t>
  </si>
  <si>
    <t xml:space="preserve">75.99±0.74%</t>
  </si>
  <si>
    <t xml:space="preserve">83.14±0.87%</t>
  </si>
  <si>
    <t xml:space="preserve">0.7542±0.006135</t>
  </si>
  <si>
    <t xml:space="preserve">0.8751±0.002579</t>
  </si>
  <si>
    <t xml:space="preserve">93.56±0.73%</t>
  </si>
  <si>
    <t xml:space="preserve">89.92±1.46%</t>
  </si>
  <si>
    <t xml:space="preserve">97.2±0.54%</t>
  </si>
  <si>
    <t xml:space="preserve">0.9716±0.001703</t>
  </si>
  <si>
    <t xml:space="preserve">0.9880±0.001643</t>
  </si>
  <si>
    <t xml:space="preserve">93.91±0.66%</t>
  </si>
  <si>
    <t xml:space="preserve">90.23±1.45%</t>
  </si>
  <si>
    <t xml:space="preserve">97.59±0.61%</t>
  </si>
  <si>
    <t xml:space="preserve">0.9748±0.001842</t>
  </si>
  <si>
    <t xml:space="preserve">0.9906±0.001314</t>
  </si>
  <si>
    <t xml:space="preserve">94.07±0.63%</t>
  </si>
  <si>
    <t xml:space="preserve">90.45±1.37%</t>
  </si>
  <si>
    <t xml:space="preserve">97.68±0.44%</t>
  </si>
  <si>
    <t xml:space="preserve">0.9748±0.001715</t>
  </si>
  <si>
    <t xml:space="preserve">0.9905±0.001586</t>
  </si>
  <si>
    <t xml:space="preserve">82.25±0.55%</t>
  </si>
  <si>
    <t xml:space="preserve">79.82±1.07%</t>
  </si>
  <si>
    <t xml:space="preserve">84.67±0.47%</t>
  </si>
  <si>
    <t xml:space="preserve">0.8358±0.003474</t>
  </si>
  <si>
    <t xml:space="preserve">0.9092±0.003667</t>
  </si>
  <si>
    <t xml:space="preserve">95.08±0.66%</t>
  </si>
  <si>
    <t xml:space="preserve">91.52±1.20%</t>
  </si>
  <si>
    <t xml:space="preserve">98.64±0.55%</t>
  </si>
  <si>
    <t xml:space="preserve">0.9804±0.000956</t>
  </si>
  <si>
    <t xml:space="preserve">0.9940±0.001103</t>
  </si>
  <si>
    <t xml:space="preserve">74.97±0.57%</t>
  </si>
  <si>
    <t xml:space="preserve">72.83±0.94%</t>
  </si>
  <si>
    <t xml:space="preserve">77.12±0.93%</t>
  </si>
  <si>
    <t xml:space="preserve">0.7211±0.003064</t>
  </si>
  <si>
    <t xml:space="preserve">0.8419±0.004141</t>
  </si>
  <si>
    <t xml:space="preserve">78.97±0.56%</t>
  </si>
  <si>
    <t xml:space="preserve">75.44±0.69%</t>
  </si>
  <si>
    <t xml:space="preserve">82.51±0.89%</t>
  </si>
  <si>
    <t xml:space="preserve">0.7476±0.00628</t>
  </si>
  <si>
    <t xml:space="preserve">0.8690±0.003318</t>
  </si>
  <si>
    <t xml:space="preserve">Dieter's dataset, whole data, cut off=0.6, positive:1180, negative:1251</t>
  </si>
  <si>
    <t xml:space="preserve">Dieter's dataset, whole data, cut off=0.7, positive:734, negative:1697</t>
  </si>
  <si>
    <t xml:space="preserve">Dieter's dataset, randomly chosen, cut off=0.7</t>
  </si>
  <si>
    <t xml:space="preserve">94.79±0.40%</t>
  </si>
  <si>
    <t xml:space="preserve">98.39±0.33%</t>
  </si>
  <si>
    <t xml:space="preserve">91.19±0.82%</t>
  </si>
  <si>
    <t xml:space="preserve">0.9671±0.001675</t>
  </si>
  <si>
    <t xml:space="preserve">0.9940±0.000719</t>
  </si>
  <si>
    <t xml:space="preserve">95.86±0.49%</t>
  </si>
  <si>
    <t xml:space="preserve">98.98±0.38%</t>
  </si>
  <si>
    <t xml:space="preserve">92.74±1.04%</t>
  </si>
  <si>
    <t xml:space="preserve">0.9704±0.002027</t>
  </si>
  <si>
    <t xml:space="preserve">0.9956±0.000915</t>
  </si>
  <si>
    <t xml:space="preserve">95.03±0.49%</t>
  </si>
  <si>
    <t xml:space="preserve">98.75±0.41%</t>
  </si>
  <si>
    <t xml:space="preserve">91.31±0.89%</t>
  </si>
  <si>
    <t xml:space="preserve">0.9698±0.001563</t>
  </si>
  <si>
    <t xml:space="preserve">0.9944±0.000929</t>
  </si>
  <si>
    <t xml:space="preserve">85.38±0.63%</t>
  </si>
  <si>
    <t xml:space="preserve">88.08±0.76%</t>
  </si>
  <si>
    <t xml:space="preserve">82.68±0.94%</t>
  </si>
  <si>
    <t xml:space="preserve">0.8496±0.00447</t>
  </si>
  <si>
    <t xml:space="preserve">0.9305±0.003449</t>
  </si>
  <si>
    <t xml:space="preserve">96.15±0.47%</t>
  </si>
  <si>
    <t xml:space="preserve">99.29±0.21%</t>
  </si>
  <si>
    <t xml:space="preserve">93.01±0.91%</t>
  </si>
  <si>
    <t xml:space="preserve">0.9766±0.001045</t>
  </si>
  <si>
    <t xml:space="preserve">0.9973±0.00057</t>
  </si>
  <si>
    <t xml:space="preserve">77.26±0.75%</t>
  </si>
  <si>
    <t xml:space="preserve">77.90±0.84%</t>
  </si>
  <si>
    <t xml:space="preserve">76.62±1.68%</t>
  </si>
  <si>
    <t xml:space="preserve">0.7190±0.009385</t>
  </si>
  <si>
    <t xml:space="preserve">0.8465±0.005895</t>
  </si>
  <si>
    <t xml:space="preserve">81.13±0.95%</t>
  </si>
  <si>
    <t xml:space="preserve">85.24±0.80%</t>
  </si>
  <si>
    <t xml:space="preserve">77.02±1.49%</t>
  </si>
  <si>
    <t xml:space="preserve">0.7663±0.005439</t>
  </si>
  <si>
    <t xml:space="preserve">0.8908±0.007152</t>
  </si>
  <si>
    <t xml:space="preserve">93.36±0.44%</t>
  </si>
  <si>
    <t xml:space="preserve">97.62±0.44%</t>
  </si>
  <si>
    <t xml:space="preserve">89.10±0.75%</t>
  </si>
  <si>
    <t xml:space="preserve">0.9650±0.002038</t>
  </si>
  <si>
    <t xml:space="preserve">0.9883±0.001498</t>
  </si>
  <si>
    <t xml:space="preserve">94.26±0.39%</t>
  </si>
  <si>
    <t xml:space="preserve">98.09±0.64%</t>
  </si>
  <si>
    <t xml:space="preserve">90.42±0.98%</t>
  </si>
  <si>
    <t xml:space="preserve">0.9688±0.002124</t>
  </si>
  <si>
    <t xml:space="preserve">0.9908±0.001364</t>
  </si>
  <si>
    <t xml:space="preserve">93.13±0.62%</t>
  </si>
  <si>
    <t xml:space="preserve">97.62±0.45%</t>
  </si>
  <si>
    <t xml:space="preserve">88.65±0.95%</t>
  </si>
  <si>
    <t xml:space="preserve">0.9677±0.001678</t>
  </si>
  <si>
    <t xml:space="preserve">0.9883±0.001725</t>
  </si>
  <si>
    <t xml:space="preserve">84.17±0.93%</t>
  </si>
  <si>
    <t xml:space="preserve">86.87±1.01%</t>
  </si>
  <si>
    <t xml:space="preserve">81.47±1.20%</t>
  </si>
  <si>
    <t xml:space="preserve">0.8417±0.004806</t>
  </si>
  <si>
    <t xml:space="preserve">0.9203±0.005117</t>
  </si>
  <si>
    <t xml:space="preserve">94.85±0.58%</t>
  </si>
  <si>
    <t xml:space="preserve">98.82±0.32%</t>
  </si>
  <si>
    <t xml:space="preserve">90.89±1.26%</t>
  </si>
  <si>
    <t xml:space="preserve">0.9756±0.001048</t>
  </si>
  <si>
    <t xml:space="preserve">0.9935±0.001175</t>
  </si>
  <si>
    <t xml:space="preserve">76.31±0.19%</t>
  </si>
  <si>
    <t xml:space="preserve">76.85±0.73%</t>
  </si>
  <si>
    <t xml:space="preserve">75.78±1.73%</t>
  </si>
  <si>
    <t xml:space="preserve">0.7096±0.01011</t>
  </si>
  <si>
    <t xml:space="preserve">0.8371±0.007036</t>
  </si>
  <si>
    <t xml:space="preserve">80.29±0.93%</t>
  </si>
  <si>
    <t xml:space="preserve">84.25±0.91%</t>
  </si>
  <si>
    <t xml:space="preserve">76.32±1.52%</t>
  </si>
  <si>
    <t xml:space="preserve">0.7588±0.006682</t>
  </si>
  <si>
    <t xml:space="preserve">0.8833±0.007748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%"/>
    <numFmt numFmtId="166" formatCode="##.##%"/>
    <numFmt numFmtId="167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29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>
        <color rgb="FF0000FF"/>
      </left>
      <right/>
      <top style="medium">
        <color rgb="FF0000FF"/>
      </top>
      <bottom style="medium"/>
      <diagonal/>
    </border>
    <border diagonalUp="false" diagonalDown="false">
      <left/>
      <right/>
      <top style="medium">
        <color rgb="FF0000FF"/>
      </top>
      <bottom style="medium"/>
      <diagonal/>
    </border>
    <border diagonalUp="false" diagonalDown="false">
      <left/>
      <right style="medium">
        <color rgb="FF0000FF"/>
      </right>
      <top style="medium">
        <color rgb="FF0000FF"/>
      </top>
      <bottom style="medium"/>
      <diagonal/>
    </border>
    <border diagonalUp="false" diagonalDown="false">
      <left style="medium">
        <color rgb="FF0000FF"/>
      </left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medium">
        <color rgb="FF0000FF"/>
      </right>
      <top/>
      <bottom style="thin"/>
      <diagonal/>
    </border>
    <border diagonalUp="false" diagonalDown="false">
      <left style="medium">
        <color rgb="FF0000FF"/>
      </left>
      <right style="thin"/>
      <top style="thin"/>
      <bottom/>
      <diagonal/>
    </border>
    <border diagonalUp="false" diagonalDown="false">
      <left style="thin"/>
      <right style="medium">
        <color rgb="FF0000FF"/>
      </right>
      <top style="thin"/>
      <bottom/>
      <diagonal/>
    </border>
    <border diagonalUp="false" diagonalDown="false">
      <left style="medium">
        <color rgb="FF0000FF"/>
      </left>
      <right style="thin"/>
      <top/>
      <bottom/>
      <diagonal/>
    </border>
    <border diagonalUp="false" diagonalDown="false">
      <left/>
      <right style="medium">
        <color rgb="FF0000FF"/>
      </right>
      <top/>
      <bottom/>
      <diagonal/>
    </border>
    <border diagonalUp="false" diagonalDown="false">
      <left style="medium">
        <color rgb="FF0000FF"/>
      </left>
      <right style="thin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>
        <color rgb="FF0000FF"/>
      </right>
      <top/>
      <bottom style="medium"/>
      <diagonal/>
    </border>
    <border diagonalUp="false" diagonalDown="false">
      <left style="medium">
        <color rgb="FF0000FF"/>
      </left>
      <right style="thin"/>
      <top/>
      <bottom style="medium">
        <color rgb="FF0000FF"/>
      </bottom>
      <diagonal/>
    </border>
    <border diagonalUp="false" diagonalDown="false">
      <left/>
      <right/>
      <top/>
      <bottom style="medium">
        <color rgb="FF0000FF"/>
      </bottom>
      <diagonal/>
    </border>
    <border diagonalUp="false" diagonalDown="false">
      <left/>
      <right style="medium">
        <color rgb="FF0000FF"/>
      </right>
      <top/>
      <bottom style="medium">
        <color rgb="FF0000FF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1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1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1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2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2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0" activeCellId="0" sqref="A10:H17"/>
    </sheetView>
  </sheetViews>
  <sheetFormatPr defaultColWidth="8.99609375" defaultRowHeight="12.75" zeroHeight="false" outlineLevelRow="0" outlineLevelCol="0"/>
  <cols>
    <col collapsed="false" customWidth="false" hidden="false" outlineLevel="0" max="13" min="1" style="1" width="8.99"/>
    <col collapsed="false" customWidth="true" hidden="false" outlineLevel="0" max="14" min="14" style="1" width="16.49"/>
    <col collapsed="false" customWidth="false" hidden="false" outlineLevel="0" max="257" min="15" style="1" width="8.99"/>
  </cols>
  <sheetData>
    <row r="1" customFormat="false" ht="13.5" hidden="false" customHeight="false" outlineLevel="0" collapsed="false">
      <c r="A1" s="2" t="s">
        <v>0</v>
      </c>
      <c r="B1" s="3"/>
      <c r="C1" s="3"/>
      <c r="D1" s="3"/>
      <c r="E1" s="3"/>
      <c r="F1" s="3"/>
      <c r="G1" s="3"/>
      <c r="H1" s="4"/>
    </row>
    <row r="2" customFormat="false" ht="12.75" hidden="false" customHeight="false" outlineLevel="0" collapsed="false">
      <c r="A2" s="5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7" t="s">
        <v>8</v>
      </c>
    </row>
    <row r="3" customFormat="false" ht="14.25" hidden="false" customHeight="false" outlineLevel="0" collapsed="false">
      <c r="A3" s="8" t="s">
        <v>9</v>
      </c>
      <c r="B3" s="9" t="s">
        <v>10</v>
      </c>
      <c r="C3" s="9"/>
      <c r="D3" s="9"/>
      <c r="E3" s="9"/>
      <c r="F3" s="9"/>
      <c r="G3" s="9"/>
      <c r="H3" s="9"/>
    </row>
    <row r="4" customFormat="false" ht="12.75" hidden="false" customHeight="false" outlineLevel="0" collapsed="false">
      <c r="A4" s="8" t="s">
        <v>11</v>
      </c>
      <c r="B4" s="10" t="n">
        <v>0.7701</v>
      </c>
      <c r="C4" s="10" t="n">
        <v>0.7843</v>
      </c>
      <c r="D4" s="10" t="n">
        <v>0.7861</v>
      </c>
      <c r="E4" s="10" t="n">
        <v>0.7326</v>
      </c>
      <c r="F4" s="10" t="n">
        <v>0.7807</v>
      </c>
      <c r="G4" s="10" t="n">
        <v>0.672</v>
      </c>
      <c r="H4" s="11" t="n">
        <v>0.7059</v>
      </c>
    </row>
    <row r="5" customFormat="false" ht="12.75" hidden="false" customHeight="false" outlineLevel="0" collapsed="false">
      <c r="A5" s="8" t="s">
        <v>12</v>
      </c>
      <c r="B5" s="10" t="n">
        <v>0.6335</v>
      </c>
      <c r="C5" s="10" t="n">
        <v>0.6697</v>
      </c>
      <c r="D5" s="10" t="n">
        <v>0.6652</v>
      </c>
      <c r="E5" s="10" t="n">
        <v>0.5158</v>
      </c>
      <c r="F5" s="10" t="n">
        <v>0.6742</v>
      </c>
      <c r="G5" s="10" t="n">
        <v>0.4434</v>
      </c>
      <c r="H5" s="11" t="n">
        <v>0.3937</v>
      </c>
    </row>
    <row r="6" customFormat="false" ht="12.75" hidden="false" customHeight="false" outlineLevel="0" collapsed="false">
      <c r="A6" s="8" t="s">
        <v>13</v>
      </c>
      <c r="B6" s="10" t="n">
        <v>0.8588</v>
      </c>
      <c r="C6" s="10" t="n">
        <v>0.8588</v>
      </c>
      <c r="D6" s="10" t="n">
        <v>0.8647</v>
      </c>
      <c r="E6" s="10" t="n">
        <v>0.8735</v>
      </c>
      <c r="F6" s="10" t="n">
        <v>0.85</v>
      </c>
      <c r="G6" s="10" t="n">
        <v>0.8206</v>
      </c>
      <c r="H6" s="11" t="n">
        <v>0.9088</v>
      </c>
    </row>
    <row r="7" customFormat="false" ht="12.75" hidden="false" customHeight="false" outlineLevel="0" collapsed="false">
      <c r="A7" s="8" t="s">
        <v>14</v>
      </c>
      <c r="B7" s="12" t="n">
        <v>0.59156934575547</v>
      </c>
      <c r="C7" s="12" t="n">
        <v>0.580122413553812</v>
      </c>
      <c r="D7" s="12" t="n">
        <v>0.594246251557729</v>
      </c>
      <c r="E7" s="12" t="n">
        <v>0.519786642656057</v>
      </c>
      <c r="F7" s="12" t="n">
        <v>0.579772434064952</v>
      </c>
      <c r="G7" s="12" t="n">
        <v>0.423032145430706</v>
      </c>
      <c r="H7" s="13" t="n">
        <v>0.444578795054586</v>
      </c>
    </row>
    <row r="8" customFormat="false" ht="13.5" hidden="false" customHeight="false" outlineLevel="0" collapsed="false">
      <c r="A8" s="14" t="s">
        <v>15</v>
      </c>
      <c r="B8" s="15" t="n">
        <v>0.8495874</v>
      </c>
      <c r="C8" s="15" t="n">
        <v>0.8447431</v>
      </c>
      <c r="D8" s="15" t="n">
        <v>0.8545781</v>
      </c>
      <c r="E8" s="15" t="n">
        <v>0.7929997</v>
      </c>
      <c r="F8" s="15" t="n">
        <v>0.8443572</v>
      </c>
      <c r="G8" s="15" t="n">
        <v>0.7314879</v>
      </c>
      <c r="H8" s="16" t="n">
        <v>0.7450825</v>
      </c>
    </row>
    <row r="9" customFormat="false" ht="13.5" hidden="false" customHeight="false" outlineLevel="0" collapsed="false"/>
    <row r="10" customFormat="false" ht="13.5" hidden="false" customHeight="false" outlineLevel="0" collapsed="false">
      <c r="A10" s="2" t="s">
        <v>16</v>
      </c>
      <c r="B10" s="3"/>
      <c r="C10" s="3"/>
      <c r="D10" s="3"/>
      <c r="E10" s="3"/>
      <c r="F10" s="3"/>
      <c r="G10" s="3"/>
      <c r="H10" s="4"/>
    </row>
    <row r="11" customFormat="false" ht="12.75" hidden="false" customHeight="false" outlineLevel="0" collapsed="false">
      <c r="A11" s="5" t="s">
        <v>1</v>
      </c>
      <c r="B11" s="6" t="s">
        <v>2</v>
      </c>
      <c r="C11" s="6" t="s">
        <v>3</v>
      </c>
      <c r="D11" s="6" t="s">
        <v>4</v>
      </c>
      <c r="E11" s="6" t="s">
        <v>5</v>
      </c>
      <c r="F11" s="6" t="s">
        <v>6</v>
      </c>
      <c r="G11" s="6" t="s">
        <v>7</v>
      </c>
      <c r="H11" s="7" t="s">
        <v>8</v>
      </c>
    </row>
    <row r="12" customFormat="false" ht="14.25" hidden="false" customHeight="false" outlineLevel="0" collapsed="false">
      <c r="A12" s="8" t="s">
        <v>9</v>
      </c>
      <c r="B12" s="9" t="s">
        <v>10</v>
      </c>
      <c r="C12" s="9"/>
      <c r="D12" s="9"/>
      <c r="E12" s="9"/>
      <c r="F12" s="9"/>
      <c r="G12" s="9"/>
      <c r="H12" s="9"/>
    </row>
    <row r="13" customFormat="false" ht="12.75" hidden="false" customHeight="false" outlineLevel="0" collapsed="false">
      <c r="A13" s="8" t="s">
        <v>11</v>
      </c>
      <c r="B13" s="10" t="n">
        <v>0.7255</v>
      </c>
      <c r="C13" s="10" t="n">
        <v>0.7112</v>
      </c>
      <c r="D13" s="10" t="n">
        <v>0.7219</v>
      </c>
      <c r="E13" s="10" t="n">
        <v>0.6934</v>
      </c>
      <c r="F13" s="10" t="n">
        <v>0.7077</v>
      </c>
      <c r="G13" s="10" t="n">
        <v>0.6399</v>
      </c>
      <c r="H13" s="11" t="n">
        <v>0.6809</v>
      </c>
    </row>
    <row r="14" customFormat="false" ht="12.75" hidden="false" customHeight="false" outlineLevel="0" collapsed="false">
      <c r="A14" s="8" t="s">
        <v>12</v>
      </c>
      <c r="B14" s="10" t="n">
        <v>0.5837</v>
      </c>
      <c r="C14" s="10" t="n">
        <v>0.5475</v>
      </c>
      <c r="D14" s="10" t="n">
        <v>0.5656</v>
      </c>
      <c r="E14" s="10" t="n">
        <v>0.4796</v>
      </c>
      <c r="F14" s="10" t="n">
        <v>0.5566</v>
      </c>
      <c r="G14" s="10" t="n">
        <v>0.4027</v>
      </c>
      <c r="H14" s="11" t="n">
        <v>0.3439</v>
      </c>
    </row>
    <row r="15" customFormat="false" ht="12.75" hidden="false" customHeight="false" outlineLevel="0" collapsed="false">
      <c r="A15" s="8" t="s">
        <v>13</v>
      </c>
      <c r="B15" s="10" t="n">
        <v>0.8176</v>
      </c>
      <c r="C15" s="10" t="n">
        <v>0.8176</v>
      </c>
      <c r="D15" s="10" t="n">
        <v>0.8235</v>
      </c>
      <c r="E15" s="10" t="n">
        <v>0.8324</v>
      </c>
      <c r="F15" s="10" t="n">
        <v>0.8059</v>
      </c>
      <c r="G15" s="10" t="n">
        <v>0.7941</v>
      </c>
      <c r="H15" s="11" t="n">
        <v>0.9</v>
      </c>
    </row>
    <row r="16" customFormat="false" ht="12.75" hidden="false" customHeight="false" outlineLevel="0" collapsed="false">
      <c r="A16" s="8" t="s">
        <v>14</v>
      </c>
      <c r="B16" s="12" t="n">
        <v>0.486772356770727</v>
      </c>
      <c r="C16" s="12" t="n">
        <v>0.481370997333265</v>
      </c>
      <c r="D16" s="12" t="n">
        <v>0.497599117121997</v>
      </c>
      <c r="E16" s="12" t="n">
        <v>0.464161384735917</v>
      </c>
      <c r="F16" s="12" t="n">
        <v>0.459693655101121</v>
      </c>
      <c r="G16" s="12" t="n">
        <v>0.362537002351297</v>
      </c>
      <c r="H16" s="13" t="n">
        <v>0.399409977606783</v>
      </c>
    </row>
    <row r="17" customFormat="false" ht="13.5" hidden="false" customHeight="false" outlineLevel="0" collapsed="false">
      <c r="A17" s="14" t="s">
        <v>15</v>
      </c>
      <c r="B17" s="15" t="n">
        <v>0.770575</v>
      </c>
      <c r="C17" s="15" t="n">
        <v>0.7721054</v>
      </c>
      <c r="D17" s="15" t="n">
        <v>0.7845755</v>
      </c>
      <c r="E17" s="15" t="n">
        <v>0.7508118</v>
      </c>
      <c r="F17" s="15" t="n">
        <v>0.754964</v>
      </c>
      <c r="G17" s="15" t="n">
        <v>0.684988</v>
      </c>
      <c r="H17" s="16" t="n">
        <v>0.713242</v>
      </c>
    </row>
    <row r="18" customFormat="false" ht="13.5" hidden="false" customHeight="false" outlineLevel="0" collapsed="false"/>
    <row r="19" customFormat="false" ht="13.5" hidden="false" customHeight="false" outlineLevel="0" collapsed="false">
      <c r="A19" s="17" t="s">
        <v>0</v>
      </c>
      <c r="B19" s="18"/>
      <c r="C19" s="18"/>
      <c r="D19" s="18"/>
      <c r="E19" s="18"/>
      <c r="F19" s="18"/>
      <c r="G19" s="18"/>
      <c r="H19" s="18"/>
      <c r="I19" s="18"/>
      <c r="J19" s="18"/>
      <c r="K19" s="18"/>
      <c r="L19" s="18"/>
      <c r="M19" s="18"/>
      <c r="N19" s="19"/>
    </row>
    <row r="20" customFormat="false" ht="12.75" hidden="false" customHeight="false" outlineLevel="0" collapsed="false">
      <c r="A20" s="20" t="s">
        <v>1</v>
      </c>
      <c r="B20" s="21" t="s">
        <v>2</v>
      </c>
      <c r="C20" s="21"/>
      <c r="D20" s="21"/>
      <c r="E20" s="21"/>
      <c r="F20" s="21"/>
      <c r="G20" s="21"/>
      <c r="H20" s="21"/>
      <c r="I20" s="21"/>
      <c r="J20" s="21"/>
      <c r="K20" s="21"/>
      <c r="L20" s="21"/>
      <c r="M20" s="21"/>
      <c r="N20" s="22"/>
    </row>
    <row r="21" customFormat="false" ht="12.75" hidden="false" customHeight="false" outlineLevel="0" collapsed="false">
      <c r="A21" s="23" t="s">
        <v>9</v>
      </c>
      <c r="B21" s="24" t="s">
        <v>17</v>
      </c>
      <c r="C21" s="24"/>
      <c r="D21" s="24"/>
      <c r="E21" s="24"/>
      <c r="F21" s="24"/>
      <c r="G21" s="24"/>
      <c r="H21" s="24"/>
      <c r="I21" s="24"/>
      <c r="J21" s="24"/>
      <c r="K21" s="24"/>
      <c r="L21" s="24"/>
      <c r="M21" s="24"/>
      <c r="N21" s="24"/>
    </row>
    <row r="22" customFormat="false" ht="12.75" hidden="false" customHeight="false" outlineLevel="0" collapsed="false">
      <c r="A22" s="20" t="s">
        <v>18</v>
      </c>
      <c r="B22" s="25" t="s">
        <v>19</v>
      </c>
      <c r="C22" s="25" t="s">
        <v>20</v>
      </c>
      <c r="D22" s="25" t="s">
        <v>21</v>
      </c>
      <c r="E22" s="25" t="s">
        <v>22</v>
      </c>
      <c r="F22" s="25" t="s">
        <v>23</v>
      </c>
      <c r="G22" s="25" t="s">
        <v>24</v>
      </c>
      <c r="H22" s="25" t="s">
        <v>25</v>
      </c>
      <c r="I22" s="25" t="s">
        <v>26</v>
      </c>
      <c r="J22" s="25" t="s">
        <v>27</v>
      </c>
      <c r="K22" s="25" t="s">
        <v>28</v>
      </c>
      <c r="L22" s="25" t="s">
        <v>29</v>
      </c>
      <c r="M22" s="25" t="s">
        <v>30</v>
      </c>
      <c r="N22" s="26"/>
    </row>
    <row r="23" customFormat="false" ht="12.75" hidden="false" customHeight="false" outlineLevel="0" collapsed="false">
      <c r="A23" s="27" t="s">
        <v>11</v>
      </c>
      <c r="B23" s="28" t="n">
        <v>0.81</v>
      </c>
      <c r="C23" s="28" t="n">
        <v>0.7692</v>
      </c>
      <c r="D23" s="28" t="n">
        <v>0.8032</v>
      </c>
      <c r="E23" s="28" t="n">
        <v>0.7692</v>
      </c>
      <c r="F23" s="28" t="n">
        <v>0.7647</v>
      </c>
      <c r="G23" s="28" t="n">
        <v>0.7828</v>
      </c>
      <c r="H23" s="28" t="n">
        <v>0.8032</v>
      </c>
      <c r="I23" s="28" t="n">
        <v>0.776</v>
      </c>
      <c r="J23" s="28" t="n">
        <v>0.7715</v>
      </c>
      <c r="K23" s="28" t="n">
        <v>0.7805</v>
      </c>
      <c r="L23" s="29" t="n">
        <f aca="false">AVERAGE(B23:K23)</f>
        <v>0.78303</v>
      </c>
      <c r="M23" s="28" t="n">
        <f aca="false">STDEV(B23:K23)</f>
        <v>0.0164937058702201</v>
      </c>
      <c r="N23" s="30" t="s">
        <v>31</v>
      </c>
    </row>
    <row r="24" customFormat="false" ht="12.75" hidden="false" customHeight="false" outlineLevel="0" collapsed="false">
      <c r="A24" s="27" t="s">
        <v>12</v>
      </c>
      <c r="B24" s="28" t="n">
        <v>0.8235</v>
      </c>
      <c r="C24" s="28" t="n">
        <v>0.7783</v>
      </c>
      <c r="D24" s="28" t="n">
        <v>0.81</v>
      </c>
      <c r="E24" s="28" t="n">
        <v>0.8009</v>
      </c>
      <c r="F24" s="28" t="n">
        <v>0.7919</v>
      </c>
      <c r="G24" s="28" t="n">
        <v>0.81</v>
      </c>
      <c r="H24" s="28" t="n">
        <v>0.8235</v>
      </c>
      <c r="I24" s="28" t="n">
        <v>0.81</v>
      </c>
      <c r="J24" s="28" t="n">
        <v>0.8054</v>
      </c>
      <c r="K24" s="28" t="n">
        <v>0.7783</v>
      </c>
      <c r="L24" s="29" t="n">
        <f aca="false">AVERAGE(B24:K24)</f>
        <v>0.80318</v>
      </c>
      <c r="M24" s="28" t="n">
        <f aca="false">STDEV(B24:K24)</f>
        <v>0.016127051118471</v>
      </c>
      <c r="N24" s="30" t="s">
        <v>32</v>
      </c>
    </row>
    <row r="25" customFormat="false" ht="12.75" hidden="false" customHeight="false" outlineLevel="0" collapsed="false">
      <c r="A25" s="27" t="s">
        <v>13</v>
      </c>
      <c r="B25" s="28" t="n">
        <v>0.7964</v>
      </c>
      <c r="C25" s="28" t="n">
        <v>0.7602</v>
      </c>
      <c r="D25" s="28" t="n">
        <v>0.7964</v>
      </c>
      <c r="E25" s="28" t="n">
        <v>0.7376</v>
      </c>
      <c r="F25" s="28" t="n">
        <v>0.7376</v>
      </c>
      <c r="G25" s="28" t="n">
        <v>0.7557</v>
      </c>
      <c r="H25" s="28" t="n">
        <v>0.7828</v>
      </c>
      <c r="I25" s="28" t="n">
        <v>0.7421</v>
      </c>
      <c r="J25" s="28" t="n">
        <v>0.7376</v>
      </c>
      <c r="K25" s="28" t="n">
        <v>0.7828</v>
      </c>
      <c r="L25" s="29" t="n">
        <f aca="false">AVERAGE(B25:K25)</f>
        <v>0.76292</v>
      </c>
      <c r="M25" s="28" t="n">
        <f aca="false">STDEV(B25:K25)</f>
        <v>0.0246047782170681</v>
      </c>
      <c r="N25" s="30" t="s">
        <v>33</v>
      </c>
    </row>
    <row r="26" customFormat="false" ht="12.75" hidden="false" customHeight="false" outlineLevel="0" collapsed="false">
      <c r="A26" s="27" t="s">
        <v>14</v>
      </c>
      <c r="B26" s="31" t="n">
        <v>0.616875279527218</v>
      </c>
      <c r="C26" s="31" t="n">
        <v>0.587203638510586</v>
      </c>
      <c r="D26" s="31" t="n">
        <v>0.617286872703209</v>
      </c>
      <c r="E26" s="31" t="n">
        <v>0.609566843568296</v>
      </c>
      <c r="F26" s="31" t="n">
        <v>0.601611583679618</v>
      </c>
      <c r="G26" s="31" t="n">
        <v>0.596589400459336</v>
      </c>
      <c r="H26" s="31" t="n">
        <v>0.60872440309827</v>
      </c>
      <c r="I26" s="31" t="n">
        <v>0.599202077274437</v>
      </c>
      <c r="J26" s="31" t="n">
        <v>0.590072236077154</v>
      </c>
      <c r="K26" s="31" t="n">
        <v>0.587099156739917</v>
      </c>
      <c r="L26" s="32" t="n">
        <f aca="false">AVERAGE(B26:K26)</f>
        <v>0.601423149163804</v>
      </c>
      <c r="M26" s="31" t="n">
        <f aca="false">STDEV(B26:K26)</f>
        <v>0.0114241575881581</v>
      </c>
      <c r="N26" s="30" t="s">
        <v>34</v>
      </c>
    </row>
    <row r="27" customFormat="false" ht="13.5" hidden="false" customHeight="false" outlineLevel="0" collapsed="false">
      <c r="A27" s="33" t="s">
        <v>15</v>
      </c>
      <c r="B27" s="34" t="n">
        <v>0.8710305</v>
      </c>
      <c r="C27" s="34" t="n">
        <v>0.8416085</v>
      </c>
      <c r="D27" s="34" t="n">
        <v>0.8644172</v>
      </c>
      <c r="E27" s="34" t="n">
        <v>0.8568825</v>
      </c>
      <c r="F27" s="34" t="n">
        <v>0.8498393</v>
      </c>
      <c r="G27" s="34" t="n">
        <v>0.8519072</v>
      </c>
      <c r="H27" s="34" t="n">
        <v>0.8612436</v>
      </c>
      <c r="I27" s="34" t="n">
        <v>0.866649</v>
      </c>
      <c r="J27" s="34" t="n">
        <v>0.8487132</v>
      </c>
      <c r="K27" s="34" t="n">
        <v>0.8470547</v>
      </c>
      <c r="L27" s="35" t="n">
        <f aca="false">AVERAGE(B27:K27)</f>
        <v>0.85593457</v>
      </c>
      <c r="M27" s="34" t="n">
        <f aca="false">STDEV(B27:K27)</f>
        <v>0.00962250878791205</v>
      </c>
      <c r="N27" s="36" t="s">
        <v>35</v>
      </c>
    </row>
    <row r="28" customFormat="false" ht="12.75" hidden="false" customHeight="false" outlineLevel="0" collapsed="false">
      <c r="A28" s="20" t="s">
        <v>1</v>
      </c>
      <c r="B28" s="21" t="s">
        <v>3</v>
      </c>
      <c r="C28" s="21"/>
      <c r="D28" s="21"/>
      <c r="E28" s="21"/>
      <c r="F28" s="21"/>
      <c r="G28" s="21"/>
      <c r="H28" s="21"/>
      <c r="I28" s="21"/>
      <c r="J28" s="21"/>
      <c r="K28" s="21"/>
      <c r="L28" s="21"/>
      <c r="M28" s="21"/>
      <c r="N28" s="22"/>
    </row>
    <row r="29" customFormat="false" ht="12.75" hidden="false" customHeight="false" outlineLevel="0" collapsed="false">
      <c r="A29" s="23" t="s">
        <v>9</v>
      </c>
      <c r="B29" s="24" t="s">
        <v>17</v>
      </c>
      <c r="C29" s="24"/>
      <c r="D29" s="24"/>
      <c r="E29" s="24"/>
      <c r="F29" s="24"/>
      <c r="G29" s="24"/>
      <c r="H29" s="24"/>
      <c r="I29" s="24"/>
      <c r="J29" s="24"/>
      <c r="K29" s="24"/>
      <c r="L29" s="24"/>
      <c r="M29" s="24"/>
      <c r="N29" s="24"/>
    </row>
    <row r="30" customFormat="false" ht="12.75" hidden="false" customHeight="false" outlineLevel="0" collapsed="false">
      <c r="A30" s="20" t="s">
        <v>36</v>
      </c>
      <c r="B30" s="25" t="s">
        <v>19</v>
      </c>
      <c r="C30" s="25" t="s">
        <v>20</v>
      </c>
      <c r="D30" s="25" t="s">
        <v>21</v>
      </c>
      <c r="E30" s="25" t="s">
        <v>22</v>
      </c>
      <c r="F30" s="25" t="s">
        <v>23</v>
      </c>
      <c r="G30" s="25" t="s">
        <v>24</v>
      </c>
      <c r="H30" s="25" t="s">
        <v>25</v>
      </c>
      <c r="I30" s="25" t="s">
        <v>26</v>
      </c>
      <c r="J30" s="25" t="s">
        <v>27</v>
      </c>
      <c r="K30" s="25" t="s">
        <v>28</v>
      </c>
      <c r="L30" s="25" t="s">
        <v>29</v>
      </c>
      <c r="M30" s="25" t="s">
        <v>30</v>
      </c>
      <c r="N30" s="26"/>
    </row>
    <row r="31" customFormat="false" ht="12.75" hidden="false" customHeight="false" outlineLevel="0" collapsed="false">
      <c r="A31" s="27" t="s">
        <v>11</v>
      </c>
      <c r="B31" s="28" t="n">
        <v>0.8167</v>
      </c>
      <c r="C31" s="28" t="n">
        <v>0.7783</v>
      </c>
      <c r="D31" s="28" t="n">
        <v>0.7805</v>
      </c>
      <c r="E31" s="28" t="n">
        <v>0.7896</v>
      </c>
      <c r="F31" s="28" t="n">
        <v>0.7647</v>
      </c>
      <c r="G31" s="28" t="n">
        <v>0.7964</v>
      </c>
      <c r="H31" s="28" t="n">
        <v>0.7941</v>
      </c>
      <c r="I31" s="28" t="n">
        <v>0.7919</v>
      </c>
      <c r="J31" s="28" t="n">
        <v>0.776</v>
      </c>
      <c r="K31" s="28" t="n">
        <v>0.776</v>
      </c>
      <c r="L31" s="29" t="n">
        <f aca="false">AVERAGE(B31:K31)</f>
        <v>0.78642</v>
      </c>
      <c r="M31" s="28" t="n">
        <f aca="false">STDEV(B31:K31)</f>
        <v>0.0145506624515098</v>
      </c>
      <c r="N31" s="30" t="s">
        <v>37</v>
      </c>
    </row>
    <row r="32" customFormat="false" ht="12.75" hidden="false" customHeight="false" outlineLevel="0" collapsed="false">
      <c r="A32" s="27" t="s">
        <v>12</v>
      </c>
      <c r="B32" s="28" t="n">
        <v>0.8145</v>
      </c>
      <c r="C32" s="28" t="n">
        <v>0.8145</v>
      </c>
      <c r="D32" s="28" t="n">
        <v>0.81</v>
      </c>
      <c r="E32" s="28" t="n">
        <v>0.8326</v>
      </c>
      <c r="F32" s="28" t="n">
        <v>0.819</v>
      </c>
      <c r="G32" s="28" t="n">
        <v>0.8281</v>
      </c>
      <c r="H32" s="28" t="n">
        <v>0.8281</v>
      </c>
      <c r="I32" s="28" t="n">
        <v>0.8371</v>
      </c>
      <c r="J32" s="28" t="n">
        <v>0.7964</v>
      </c>
      <c r="K32" s="28" t="n">
        <v>0.81</v>
      </c>
      <c r="L32" s="29" t="n">
        <f aca="false">AVERAGE(B32:K32)</f>
        <v>0.81903</v>
      </c>
      <c r="M32" s="28" t="n">
        <f aca="false">STDEV(B32:K32)</f>
        <v>0.0124340080245895</v>
      </c>
      <c r="N32" s="30" t="s">
        <v>38</v>
      </c>
    </row>
    <row r="33" customFormat="false" ht="12.75" hidden="false" customHeight="false" outlineLevel="0" collapsed="false">
      <c r="A33" s="27" t="s">
        <v>13</v>
      </c>
      <c r="B33" s="28" t="n">
        <v>0.819</v>
      </c>
      <c r="C33" s="28" t="n">
        <v>0.7421</v>
      </c>
      <c r="D33" s="28" t="n">
        <v>0.7511</v>
      </c>
      <c r="E33" s="28" t="n">
        <v>0.7466</v>
      </c>
      <c r="F33" s="28" t="n">
        <v>0.7104</v>
      </c>
      <c r="G33" s="28" t="n">
        <v>0.7647</v>
      </c>
      <c r="H33" s="28" t="n">
        <v>0.7602</v>
      </c>
      <c r="I33" s="28" t="n">
        <v>0.7466</v>
      </c>
      <c r="J33" s="28" t="n">
        <v>0.7557</v>
      </c>
      <c r="K33" s="28" t="n">
        <v>0.7421</v>
      </c>
      <c r="L33" s="29" t="n">
        <f aca="false">AVERAGE(B33:K33)</f>
        <v>0.75385</v>
      </c>
      <c r="M33" s="28" t="n">
        <f aca="false">STDEV(B33:K33)</f>
        <v>0.0272492711421384</v>
      </c>
      <c r="N33" s="30" t="s">
        <v>39</v>
      </c>
    </row>
    <row r="34" customFormat="false" ht="12.75" hidden="false" customHeight="false" outlineLevel="0" collapsed="false">
      <c r="A34" s="27" t="s">
        <v>14</v>
      </c>
      <c r="B34" s="31" t="n">
        <v>0.609567686823905</v>
      </c>
      <c r="C34" s="31" t="n">
        <v>0.593300280656228</v>
      </c>
      <c r="D34" s="31" t="n">
        <v>0.606914513441573</v>
      </c>
      <c r="E34" s="31" t="n">
        <v>0.586325916806879</v>
      </c>
      <c r="F34" s="31" t="n">
        <v>0.59788116679147</v>
      </c>
      <c r="G34" s="31" t="n">
        <v>0.585462782567274</v>
      </c>
      <c r="H34" s="31" t="n">
        <v>0.581004133931358</v>
      </c>
      <c r="I34" s="31" t="n">
        <v>0.584837160832966</v>
      </c>
      <c r="J34" s="31" t="n">
        <v>0.577345281931451</v>
      </c>
      <c r="K34" s="31" t="n">
        <v>0.57323125955207</v>
      </c>
      <c r="L34" s="32" t="n">
        <f aca="false">AVERAGE(B34:K34)</f>
        <v>0.589587018333517</v>
      </c>
      <c r="M34" s="31" t="n">
        <f aca="false">STDEV(B34:K34)</f>
        <v>0.0121256959753328</v>
      </c>
      <c r="N34" s="30" t="s">
        <v>40</v>
      </c>
    </row>
    <row r="35" customFormat="false" ht="13.5" hidden="false" customHeight="false" outlineLevel="0" collapsed="false">
      <c r="A35" s="33" t="s">
        <v>15</v>
      </c>
      <c r="B35" s="34" t="n">
        <v>0.8652362</v>
      </c>
      <c r="C35" s="34" t="n">
        <v>0.8389263</v>
      </c>
      <c r="D35" s="34" t="n">
        <v>0.8545689</v>
      </c>
      <c r="E35" s="34" t="n">
        <v>0.8474437</v>
      </c>
      <c r="F35" s="34" t="n">
        <v>0.8386601</v>
      </c>
      <c r="G35" s="34" t="n">
        <v>0.8472185</v>
      </c>
      <c r="H35" s="34" t="n">
        <v>0.8467476</v>
      </c>
      <c r="I35" s="34" t="n">
        <v>0.8624107</v>
      </c>
      <c r="J35" s="34" t="n">
        <v>0.8414242</v>
      </c>
      <c r="K35" s="34" t="n">
        <v>0.8354866</v>
      </c>
      <c r="L35" s="35" t="n">
        <f aca="false">AVERAGE(B35:K35)</f>
        <v>0.84781228</v>
      </c>
      <c r="M35" s="34" t="n">
        <f aca="false">STDEV(B35:K35)</f>
        <v>0.0101073885557711</v>
      </c>
      <c r="N35" s="36" t="s">
        <v>41</v>
      </c>
    </row>
    <row r="36" customFormat="false" ht="12.75" hidden="false" customHeight="false" outlineLevel="0" collapsed="false">
      <c r="A36" s="20" t="s">
        <v>1</v>
      </c>
      <c r="B36" s="21" t="s">
        <v>4</v>
      </c>
      <c r="C36" s="21"/>
      <c r="D36" s="21"/>
      <c r="E36" s="21"/>
      <c r="F36" s="21"/>
      <c r="G36" s="21"/>
      <c r="H36" s="21"/>
      <c r="I36" s="21"/>
      <c r="J36" s="21"/>
      <c r="K36" s="21"/>
      <c r="L36" s="21"/>
      <c r="M36" s="21"/>
      <c r="N36" s="22"/>
    </row>
    <row r="37" customFormat="false" ht="12.75" hidden="false" customHeight="false" outlineLevel="0" collapsed="false">
      <c r="A37" s="23" t="s">
        <v>9</v>
      </c>
      <c r="B37" s="24" t="s">
        <v>17</v>
      </c>
      <c r="C37" s="24"/>
      <c r="D37" s="24"/>
      <c r="E37" s="24"/>
      <c r="F37" s="24"/>
      <c r="G37" s="24"/>
      <c r="H37" s="24"/>
      <c r="I37" s="24"/>
      <c r="J37" s="24"/>
      <c r="K37" s="24"/>
      <c r="L37" s="24"/>
      <c r="M37" s="24"/>
      <c r="N37" s="24"/>
    </row>
    <row r="38" customFormat="false" ht="12.75" hidden="false" customHeight="false" outlineLevel="0" collapsed="false">
      <c r="A38" s="20" t="s">
        <v>36</v>
      </c>
      <c r="B38" s="25" t="s">
        <v>19</v>
      </c>
      <c r="C38" s="25" t="s">
        <v>20</v>
      </c>
      <c r="D38" s="25" t="s">
        <v>21</v>
      </c>
      <c r="E38" s="25" t="s">
        <v>22</v>
      </c>
      <c r="F38" s="25" t="s">
        <v>23</v>
      </c>
      <c r="G38" s="25" t="s">
        <v>24</v>
      </c>
      <c r="H38" s="25" t="s">
        <v>25</v>
      </c>
      <c r="I38" s="25" t="s">
        <v>26</v>
      </c>
      <c r="J38" s="25" t="s">
        <v>27</v>
      </c>
      <c r="K38" s="25" t="s">
        <v>28</v>
      </c>
      <c r="L38" s="25" t="s">
        <v>29</v>
      </c>
      <c r="M38" s="25" t="s">
        <v>30</v>
      </c>
      <c r="N38" s="26"/>
    </row>
    <row r="39" customFormat="false" ht="12.75" hidden="false" customHeight="false" outlineLevel="0" collapsed="false">
      <c r="A39" s="27" t="s">
        <v>11</v>
      </c>
      <c r="B39" s="28" t="n">
        <v>0.8122</v>
      </c>
      <c r="C39" s="28" t="n">
        <v>0.7964</v>
      </c>
      <c r="D39" s="28" t="n">
        <v>0.7964</v>
      </c>
      <c r="E39" s="28" t="n">
        <v>0.7783</v>
      </c>
      <c r="F39" s="28" t="n">
        <v>0.7715</v>
      </c>
      <c r="G39" s="28" t="n">
        <v>0.7873</v>
      </c>
      <c r="H39" s="28" t="n">
        <v>0.81</v>
      </c>
      <c r="I39" s="28" t="n">
        <v>0.7986</v>
      </c>
      <c r="J39" s="28" t="n">
        <v>0.7692</v>
      </c>
      <c r="K39" s="28" t="n">
        <v>0.7941</v>
      </c>
      <c r="L39" s="29" t="n">
        <f aca="false">AVERAGE(B39:K39)</f>
        <v>0.7914</v>
      </c>
      <c r="M39" s="28" t="n">
        <f aca="false">STDEV(B39:K39)</f>
        <v>0.0147761068395344</v>
      </c>
      <c r="N39" s="30" t="s">
        <v>42</v>
      </c>
    </row>
    <row r="40" customFormat="false" ht="12.75" hidden="false" customHeight="false" outlineLevel="0" collapsed="false">
      <c r="A40" s="27" t="s">
        <v>12</v>
      </c>
      <c r="B40" s="28" t="n">
        <v>0.8145</v>
      </c>
      <c r="C40" s="28" t="n">
        <v>0.8145</v>
      </c>
      <c r="D40" s="28" t="n">
        <v>0.7919</v>
      </c>
      <c r="E40" s="28" t="n">
        <v>0.8145</v>
      </c>
      <c r="F40" s="28" t="n">
        <v>0.7964</v>
      </c>
      <c r="G40" s="28" t="n">
        <v>0.7964</v>
      </c>
      <c r="H40" s="28" t="n">
        <v>0.8281</v>
      </c>
      <c r="I40" s="28" t="n">
        <v>0.81</v>
      </c>
      <c r="J40" s="28" t="n">
        <v>0.7873</v>
      </c>
      <c r="K40" s="28" t="n">
        <v>0.7828</v>
      </c>
      <c r="L40" s="29" t="n">
        <f aca="false">AVERAGE(B40:K40)</f>
        <v>0.80364</v>
      </c>
      <c r="M40" s="28" t="n">
        <f aca="false">STDEV(B40:K40)</f>
        <v>0.0146686513808643</v>
      </c>
      <c r="N40" s="30" t="s">
        <v>43</v>
      </c>
    </row>
    <row r="41" customFormat="false" ht="12.75" hidden="false" customHeight="false" outlineLevel="0" collapsed="false">
      <c r="A41" s="27" t="s">
        <v>13</v>
      </c>
      <c r="B41" s="28" t="n">
        <v>0.81</v>
      </c>
      <c r="C41" s="28" t="n">
        <v>0.7783</v>
      </c>
      <c r="D41" s="28" t="n">
        <v>0.8009</v>
      </c>
      <c r="E41" s="28" t="n">
        <v>0.7421</v>
      </c>
      <c r="F41" s="28" t="n">
        <v>0.7466</v>
      </c>
      <c r="G41" s="28" t="n">
        <v>0.7783</v>
      </c>
      <c r="H41" s="28" t="n">
        <v>0.7919</v>
      </c>
      <c r="I41" s="28" t="n">
        <v>0.7873</v>
      </c>
      <c r="J41" s="28" t="n">
        <v>0.7511</v>
      </c>
      <c r="K41" s="28" t="n">
        <v>0.8054</v>
      </c>
      <c r="L41" s="29" t="n">
        <f aca="false">AVERAGE(B41:K41)</f>
        <v>0.77919</v>
      </c>
      <c r="M41" s="28" t="n">
        <f aca="false">STDEV(B41:K41)</f>
        <v>0.0248624415534758</v>
      </c>
      <c r="N41" s="30" t="s">
        <v>44</v>
      </c>
    </row>
    <row r="42" customFormat="false" ht="12.75" hidden="false" customHeight="false" outlineLevel="0" collapsed="false">
      <c r="A42" s="27" t="s">
        <v>14</v>
      </c>
      <c r="B42" s="31" t="n">
        <v>0.619080029755912</v>
      </c>
      <c r="C42" s="31" t="n">
        <v>0.59722777176651</v>
      </c>
      <c r="D42" s="31" t="n">
        <v>0.621758911238667</v>
      </c>
      <c r="E42" s="31" t="n">
        <v>0.613068203230381</v>
      </c>
      <c r="F42" s="31" t="n">
        <v>0.611772034047745</v>
      </c>
      <c r="G42" s="31" t="n">
        <v>0.604838991580347</v>
      </c>
      <c r="H42" s="31" t="n">
        <v>0.607182868505885</v>
      </c>
      <c r="I42" s="31" t="n">
        <v>0.605776323110214</v>
      </c>
      <c r="J42" s="31" t="n">
        <v>0.590601285803421</v>
      </c>
      <c r="K42" s="31" t="n">
        <v>0.59050679368867</v>
      </c>
      <c r="L42" s="32" t="n">
        <f aca="false">AVERAGE(B42:K42)</f>
        <v>0.606181321272775</v>
      </c>
      <c r="M42" s="31" t="n">
        <f aca="false">STDEV(B42:K42)</f>
        <v>0.0108488941600103</v>
      </c>
      <c r="N42" s="30" t="s">
        <v>45</v>
      </c>
    </row>
    <row r="43" customFormat="false" ht="13.5" hidden="false" customHeight="false" outlineLevel="0" collapsed="false">
      <c r="A43" s="33" t="s">
        <v>15</v>
      </c>
      <c r="B43" s="34" t="n">
        <v>0.8761082</v>
      </c>
      <c r="C43" s="34" t="n">
        <v>0.8472595</v>
      </c>
      <c r="D43" s="34" t="n">
        <v>0.867857</v>
      </c>
      <c r="E43" s="34" t="n">
        <v>0.863721</v>
      </c>
      <c r="F43" s="34" t="n">
        <v>0.8520505</v>
      </c>
      <c r="G43" s="34" t="n">
        <v>0.8574149</v>
      </c>
      <c r="H43" s="34" t="n">
        <v>0.8630863</v>
      </c>
      <c r="I43" s="34" t="n">
        <v>0.8693516</v>
      </c>
      <c r="J43" s="34" t="n">
        <v>0.8475666</v>
      </c>
      <c r="K43" s="34" t="n">
        <v>0.8524805</v>
      </c>
      <c r="L43" s="35" t="n">
        <f aca="false">AVERAGE(B43:K43)</f>
        <v>0.85968961</v>
      </c>
      <c r="M43" s="34" t="n">
        <f aca="false">STDEV(B43:K43)</f>
        <v>0.00985673259074448</v>
      </c>
      <c r="N43" s="36" t="s">
        <v>46</v>
      </c>
    </row>
    <row r="44" customFormat="false" ht="12.75" hidden="false" customHeight="false" outlineLevel="0" collapsed="false">
      <c r="A44" s="20" t="s">
        <v>1</v>
      </c>
      <c r="B44" s="21" t="s">
        <v>5</v>
      </c>
      <c r="C44" s="21"/>
      <c r="D44" s="21"/>
      <c r="E44" s="21"/>
      <c r="F44" s="21"/>
      <c r="G44" s="21"/>
      <c r="H44" s="21"/>
      <c r="I44" s="21"/>
      <c r="J44" s="21"/>
      <c r="K44" s="21"/>
      <c r="L44" s="21"/>
      <c r="M44" s="21"/>
      <c r="N44" s="22"/>
    </row>
    <row r="45" customFormat="false" ht="12.75" hidden="false" customHeight="false" outlineLevel="0" collapsed="false">
      <c r="A45" s="23" t="s">
        <v>9</v>
      </c>
      <c r="B45" s="24" t="s">
        <v>17</v>
      </c>
      <c r="C45" s="24"/>
      <c r="D45" s="24"/>
      <c r="E45" s="24"/>
      <c r="F45" s="24"/>
      <c r="G45" s="24"/>
      <c r="H45" s="24"/>
      <c r="I45" s="24"/>
      <c r="J45" s="24"/>
      <c r="K45" s="24"/>
      <c r="L45" s="24"/>
      <c r="M45" s="24"/>
      <c r="N45" s="24"/>
    </row>
    <row r="46" customFormat="false" ht="12.75" hidden="false" customHeight="false" outlineLevel="0" collapsed="false">
      <c r="A46" s="20" t="s">
        <v>36</v>
      </c>
      <c r="B46" s="25" t="s">
        <v>19</v>
      </c>
      <c r="C46" s="25" t="s">
        <v>20</v>
      </c>
      <c r="D46" s="25" t="s">
        <v>21</v>
      </c>
      <c r="E46" s="25" t="s">
        <v>22</v>
      </c>
      <c r="F46" s="25" t="s">
        <v>23</v>
      </c>
      <c r="G46" s="25" t="s">
        <v>24</v>
      </c>
      <c r="H46" s="25" t="s">
        <v>25</v>
      </c>
      <c r="I46" s="25" t="s">
        <v>26</v>
      </c>
      <c r="J46" s="25" t="s">
        <v>27</v>
      </c>
      <c r="K46" s="25" t="s">
        <v>28</v>
      </c>
      <c r="L46" s="25" t="s">
        <v>29</v>
      </c>
      <c r="M46" s="25" t="s">
        <v>30</v>
      </c>
      <c r="N46" s="26"/>
    </row>
    <row r="47" customFormat="false" ht="12.75" hidden="false" customHeight="false" outlineLevel="0" collapsed="false">
      <c r="A47" s="27" t="s">
        <v>11</v>
      </c>
      <c r="B47" s="28" t="n">
        <v>0.7353</v>
      </c>
      <c r="C47" s="28" t="n">
        <v>0.7081</v>
      </c>
      <c r="D47" s="28" t="n">
        <v>0.7285</v>
      </c>
      <c r="E47" s="28" t="n">
        <v>0.7353</v>
      </c>
      <c r="F47" s="28" t="n">
        <v>0.724</v>
      </c>
      <c r="G47" s="28" t="n">
        <v>0.7195</v>
      </c>
      <c r="H47" s="28" t="n">
        <v>0.7376</v>
      </c>
      <c r="I47" s="28" t="n">
        <v>0.7149</v>
      </c>
      <c r="J47" s="28" t="n">
        <v>0.7398</v>
      </c>
      <c r="K47" s="28" t="n">
        <v>0.7262</v>
      </c>
      <c r="L47" s="29" t="n">
        <f aca="false">AVERAGE(B47:K47)</f>
        <v>0.72692</v>
      </c>
      <c r="M47" s="28" t="n">
        <f aca="false">STDEV(B47:K47)</f>
        <v>0.0104651591271015</v>
      </c>
      <c r="N47" s="30" t="s">
        <v>47</v>
      </c>
    </row>
    <row r="48" customFormat="false" ht="12.75" hidden="false" customHeight="false" outlineLevel="0" collapsed="false">
      <c r="A48" s="27" t="s">
        <v>12</v>
      </c>
      <c r="B48" s="28" t="n">
        <v>0.7602</v>
      </c>
      <c r="C48" s="28" t="n">
        <v>0.7466</v>
      </c>
      <c r="D48" s="28" t="n">
        <v>0.7466</v>
      </c>
      <c r="E48" s="28" t="n">
        <v>0.7828</v>
      </c>
      <c r="F48" s="28" t="n">
        <v>0.7557</v>
      </c>
      <c r="G48" s="28" t="n">
        <v>0.7783</v>
      </c>
      <c r="H48" s="28" t="n">
        <v>0.7557</v>
      </c>
      <c r="I48" s="28" t="n">
        <v>0.7421</v>
      </c>
      <c r="J48" s="28" t="n">
        <v>0.7602</v>
      </c>
      <c r="K48" s="28" t="n">
        <v>0.7149</v>
      </c>
      <c r="L48" s="29" t="n">
        <f aca="false">AVERAGE(B48:K48)</f>
        <v>0.75431</v>
      </c>
      <c r="M48" s="28" t="n">
        <f aca="false">STDEV(B48:K48)</f>
        <v>0.0190949935265184</v>
      </c>
      <c r="N48" s="30" t="s">
        <v>48</v>
      </c>
    </row>
    <row r="49" customFormat="false" ht="12.75" hidden="false" customHeight="false" outlineLevel="0" collapsed="false">
      <c r="A49" s="27" t="s">
        <v>13</v>
      </c>
      <c r="B49" s="28" t="n">
        <v>0.7104</v>
      </c>
      <c r="C49" s="28" t="n">
        <v>0.6697</v>
      </c>
      <c r="D49" s="28" t="n">
        <v>0.7104</v>
      </c>
      <c r="E49" s="28" t="n">
        <v>0.6878</v>
      </c>
      <c r="F49" s="28" t="n">
        <v>0.6923</v>
      </c>
      <c r="G49" s="28" t="n">
        <v>0.6606</v>
      </c>
      <c r="H49" s="28" t="n">
        <v>0.7195</v>
      </c>
      <c r="I49" s="28" t="n">
        <v>0.6878</v>
      </c>
      <c r="J49" s="28" t="n">
        <v>0.7195</v>
      </c>
      <c r="K49" s="28" t="n">
        <v>0.7376</v>
      </c>
      <c r="L49" s="29" t="n">
        <f aca="false">AVERAGE(B49:K49)</f>
        <v>0.69956</v>
      </c>
      <c r="M49" s="28" t="n">
        <f aca="false">STDEV(B49:K49)</f>
        <v>0.0240741078062442</v>
      </c>
      <c r="N49" s="30" t="s">
        <v>49</v>
      </c>
    </row>
    <row r="50" customFormat="false" ht="12.75" hidden="false" customHeight="false" outlineLevel="0" collapsed="false">
      <c r="A50" s="27" t="s">
        <v>14</v>
      </c>
      <c r="B50" s="31" t="n">
        <v>0.529464053395988</v>
      </c>
      <c r="C50" s="31" t="n">
        <v>0.512014409452973</v>
      </c>
      <c r="D50" s="31" t="n">
        <v>0.528967467927906</v>
      </c>
      <c r="E50" s="31" t="n">
        <v>0.544405281955345</v>
      </c>
      <c r="F50" s="31" t="n">
        <v>0.525744721398071</v>
      </c>
      <c r="G50" s="31" t="n">
        <v>0.519721318883613</v>
      </c>
      <c r="H50" s="31" t="n">
        <v>0.527764696178634</v>
      </c>
      <c r="I50" s="31" t="n">
        <v>0.518477695765445</v>
      </c>
      <c r="J50" s="31" t="n">
        <v>0.523231839991052</v>
      </c>
      <c r="K50" s="31" t="n">
        <v>0.51524748223288</v>
      </c>
      <c r="L50" s="32" t="n">
        <f aca="false">AVERAGE(B50:K50)</f>
        <v>0.52450389671819</v>
      </c>
      <c r="M50" s="31" t="n">
        <f aca="false">STDEV(B50:K50)</f>
        <v>0.00916053730734406</v>
      </c>
      <c r="N50" s="30" t="s">
        <v>50</v>
      </c>
    </row>
    <row r="51" customFormat="false" ht="13.5" hidden="false" customHeight="false" outlineLevel="0" collapsed="false">
      <c r="A51" s="33" t="s">
        <v>15</v>
      </c>
      <c r="B51" s="34" t="n">
        <v>0.8037305</v>
      </c>
      <c r="C51" s="34" t="n">
        <v>0.7861837</v>
      </c>
      <c r="D51" s="34" t="n">
        <v>0.794476</v>
      </c>
      <c r="E51" s="34" t="n">
        <v>0.8036486</v>
      </c>
      <c r="F51" s="34" t="n">
        <v>0.7888659</v>
      </c>
      <c r="G51" s="34" t="n">
        <v>0.7909748</v>
      </c>
      <c r="H51" s="34" t="n">
        <v>0.798407</v>
      </c>
      <c r="I51" s="34" t="n">
        <v>0.8007002</v>
      </c>
      <c r="J51" s="34" t="n">
        <v>0.7994308</v>
      </c>
      <c r="K51" s="34" t="n">
        <v>0.7885997</v>
      </c>
      <c r="L51" s="35" t="n">
        <f aca="false">AVERAGE(B51:K51)</f>
        <v>0.79550172</v>
      </c>
      <c r="M51" s="34" t="n">
        <f aca="false">STDEV(B51:K51)</f>
        <v>0.00654072354081208</v>
      </c>
      <c r="N51" s="36" t="s">
        <v>51</v>
      </c>
    </row>
    <row r="52" customFormat="false" ht="12.75" hidden="false" customHeight="false" outlineLevel="0" collapsed="false">
      <c r="A52" s="20" t="s">
        <v>1</v>
      </c>
      <c r="B52" s="21" t="s">
        <v>6</v>
      </c>
      <c r="C52" s="21"/>
      <c r="D52" s="21"/>
      <c r="E52" s="21"/>
      <c r="F52" s="21"/>
      <c r="G52" s="21"/>
      <c r="H52" s="21"/>
      <c r="I52" s="21"/>
      <c r="J52" s="21"/>
      <c r="K52" s="21"/>
      <c r="L52" s="21"/>
      <c r="M52" s="21"/>
      <c r="N52" s="22"/>
    </row>
    <row r="53" customFormat="false" ht="12.75" hidden="false" customHeight="false" outlineLevel="0" collapsed="false">
      <c r="A53" s="23" t="s">
        <v>9</v>
      </c>
      <c r="B53" s="24" t="s">
        <v>17</v>
      </c>
      <c r="C53" s="24"/>
      <c r="D53" s="24"/>
      <c r="E53" s="24"/>
      <c r="F53" s="24"/>
      <c r="G53" s="24"/>
      <c r="H53" s="24"/>
      <c r="I53" s="24"/>
      <c r="J53" s="24"/>
      <c r="K53" s="24"/>
      <c r="L53" s="24"/>
      <c r="M53" s="24"/>
      <c r="N53" s="24"/>
    </row>
    <row r="54" customFormat="false" ht="12.75" hidden="false" customHeight="false" outlineLevel="0" collapsed="false">
      <c r="A54" s="20" t="s">
        <v>36</v>
      </c>
      <c r="B54" s="25" t="s">
        <v>19</v>
      </c>
      <c r="C54" s="25" t="s">
        <v>20</v>
      </c>
      <c r="D54" s="25" t="s">
        <v>21</v>
      </c>
      <c r="E54" s="25" t="s">
        <v>22</v>
      </c>
      <c r="F54" s="25" t="s">
        <v>23</v>
      </c>
      <c r="G54" s="25" t="s">
        <v>24</v>
      </c>
      <c r="H54" s="25" t="s">
        <v>25</v>
      </c>
      <c r="I54" s="25" t="s">
        <v>26</v>
      </c>
      <c r="J54" s="25" t="s">
        <v>27</v>
      </c>
      <c r="K54" s="25" t="s">
        <v>28</v>
      </c>
      <c r="L54" s="25" t="s">
        <v>29</v>
      </c>
      <c r="M54" s="25" t="s">
        <v>30</v>
      </c>
      <c r="N54" s="26"/>
    </row>
    <row r="55" customFormat="false" ht="12.75" hidden="false" customHeight="false" outlineLevel="0" collapsed="false">
      <c r="A55" s="27" t="s">
        <v>11</v>
      </c>
      <c r="B55" s="28" t="n">
        <v>0.8122</v>
      </c>
      <c r="C55" s="28" t="n">
        <v>0.7873</v>
      </c>
      <c r="D55" s="28" t="n">
        <v>0.7873</v>
      </c>
      <c r="E55" s="28" t="n">
        <v>0.7828</v>
      </c>
      <c r="F55" s="28" t="n">
        <v>0.776</v>
      </c>
      <c r="G55" s="28" t="n">
        <v>0.7964</v>
      </c>
      <c r="H55" s="28" t="n">
        <v>0.7783</v>
      </c>
      <c r="I55" s="28" t="n">
        <v>0.8054</v>
      </c>
      <c r="J55" s="28" t="n">
        <v>0.7647</v>
      </c>
      <c r="K55" s="28" t="n">
        <v>0.7851</v>
      </c>
      <c r="L55" s="29" t="n">
        <f aca="false">AVERAGE(B55:K55)</f>
        <v>0.78755</v>
      </c>
      <c r="M55" s="28" t="n">
        <f aca="false">STDEV(B55:K55)</f>
        <v>0.0140409915762543</v>
      </c>
      <c r="N55" s="30" t="s">
        <v>52</v>
      </c>
    </row>
    <row r="56" customFormat="false" ht="12.75" hidden="false" customHeight="false" outlineLevel="0" collapsed="false">
      <c r="A56" s="27" t="s">
        <v>12</v>
      </c>
      <c r="B56" s="28" t="n">
        <v>0.7919</v>
      </c>
      <c r="C56" s="28" t="n">
        <v>0.7873</v>
      </c>
      <c r="D56" s="28" t="n">
        <v>0.7783</v>
      </c>
      <c r="E56" s="28" t="n">
        <v>0.7783</v>
      </c>
      <c r="F56" s="28" t="n">
        <v>0.7919</v>
      </c>
      <c r="G56" s="28" t="n">
        <v>0.8009</v>
      </c>
      <c r="H56" s="28" t="n">
        <v>0.7602</v>
      </c>
      <c r="I56" s="28" t="n">
        <v>0.819</v>
      </c>
      <c r="J56" s="28" t="n">
        <v>0.7602</v>
      </c>
      <c r="K56" s="28" t="n">
        <v>0.7828</v>
      </c>
      <c r="L56" s="29" t="n">
        <f aca="false">AVERAGE(B56:K56)</f>
        <v>0.78508</v>
      </c>
      <c r="M56" s="28" t="n">
        <f aca="false">STDEV(B56:K56)</f>
        <v>0.0177449711186015</v>
      </c>
      <c r="N56" s="30" t="s">
        <v>53</v>
      </c>
    </row>
    <row r="57" customFormat="false" ht="12.75" hidden="false" customHeight="false" outlineLevel="0" collapsed="false">
      <c r="A57" s="27" t="s">
        <v>13</v>
      </c>
      <c r="B57" s="28" t="n">
        <v>0.8326</v>
      </c>
      <c r="C57" s="28" t="n">
        <v>0.7873</v>
      </c>
      <c r="D57" s="28" t="n">
        <v>0.7964</v>
      </c>
      <c r="E57" s="28" t="n">
        <v>0.7873</v>
      </c>
      <c r="F57" s="28" t="n">
        <v>0.7602</v>
      </c>
      <c r="G57" s="28" t="n">
        <v>0.7919</v>
      </c>
      <c r="H57" s="28" t="n">
        <v>0.7964</v>
      </c>
      <c r="I57" s="28" t="n">
        <v>0.7919</v>
      </c>
      <c r="J57" s="28" t="n">
        <v>0.7692</v>
      </c>
      <c r="K57" s="28" t="n">
        <v>0.7873</v>
      </c>
      <c r="L57" s="29" t="n">
        <f aca="false">AVERAGE(B57:K57)</f>
        <v>0.79005</v>
      </c>
      <c r="M57" s="28" t="n">
        <f aca="false">STDEV(B57:K57)</f>
        <v>0.0189924692678148</v>
      </c>
      <c r="N57" s="30" t="s">
        <v>54</v>
      </c>
    </row>
    <row r="58" customFormat="false" ht="12.75" hidden="false" customHeight="false" outlineLevel="0" collapsed="false">
      <c r="A58" s="27" t="s">
        <v>14</v>
      </c>
      <c r="B58" s="31" t="n">
        <v>0.618512931457723</v>
      </c>
      <c r="C58" s="31" t="n">
        <v>0.602179101906978</v>
      </c>
      <c r="D58" s="31" t="n">
        <v>0.611301687776162</v>
      </c>
      <c r="E58" s="31" t="n">
        <v>0.589522002565937</v>
      </c>
      <c r="F58" s="31" t="n">
        <v>0.600181655737861</v>
      </c>
      <c r="G58" s="31" t="n">
        <v>0.592502255588676</v>
      </c>
      <c r="H58" s="31" t="n">
        <v>0.588442043045092</v>
      </c>
      <c r="I58" s="31" t="n">
        <v>0.599390084624751</v>
      </c>
      <c r="J58" s="31" t="n">
        <v>0.575743632985478</v>
      </c>
      <c r="K58" s="31" t="n">
        <v>0.577194585449954</v>
      </c>
      <c r="L58" s="32" t="n">
        <f aca="false">AVERAGE(B58:K58)</f>
        <v>0.595496998113861</v>
      </c>
      <c r="M58" s="31" t="n">
        <f aca="false">STDEV(B58:K58)</f>
        <v>0.0136662164258172</v>
      </c>
      <c r="N58" s="30" t="s">
        <v>55</v>
      </c>
    </row>
    <row r="59" customFormat="false" ht="13.5" hidden="false" customHeight="false" outlineLevel="0" collapsed="false">
      <c r="A59" s="33" t="s">
        <v>15</v>
      </c>
      <c r="B59" s="34" t="n">
        <v>0.872566</v>
      </c>
      <c r="C59" s="34" t="n">
        <v>0.8394382</v>
      </c>
      <c r="D59" s="34" t="n">
        <v>0.8626973</v>
      </c>
      <c r="E59" s="34" t="n">
        <v>0.857292</v>
      </c>
      <c r="F59" s="34" t="n">
        <v>0.8472595</v>
      </c>
      <c r="G59" s="34" t="n">
        <v>0.8515591</v>
      </c>
      <c r="H59" s="34" t="n">
        <v>0.8572716</v>
      </c>
      <c r="I59" s="34" t="n">
        <v>0.8722794</v>
      </c>
      <c r="J59" s="34" t="n">
        <v>0.8457444</v>
      </c>
      <c r="K59" s="34" t="n">
        <v>0.8404824</v>
      </c>
      <c r="L59" s="35" t="n">
        <f aca="false">AVERAGE(B59:K59)</f>
        <v>0.85465899</v>
      </c>
      <c r="M59" s="34" t="n">
        <f aca="false">STDEV(B59:K59)</f>
        <v>0.0119535796285697</v>
      </c>
      <c r="N59" s="36" t="s">
        <v>56</v>
      </c>
    </row>
    <row r="60" customFormat="false" ht="12.75" hidden="false" customHeight="false" outlineLevel="0" collapsed="false">
      <c r="A60" s="20" t="s">
        <v>1</v>
      </c>
      <c r="B60" s="21" t="s">
        <v>7</v>
      </c>
      <c r="C60" s="21"/>
      <c r="D60" s="21"/>
      <c r="E60" s="21"/>
      <c r="F60" s="21"/>
      <c r="G60" s="21"/>
      <c r="H60" s="21"/>
      <c r="I60" s="21"/>
      <c r="J60" s="21"/>
      <c r="K60" s="21"/>
      <c r="L60" s="21"/>
      <c r="M60" s="21"/>
      <c r="N60" s="22"/>
    </row>
    <row r="61" customFormat="false" ht="12.75" hidden="false" customHeight="false" outlineLevel="0" collapsed="false">
      <c r="A61" s="23" t="s">
        <v>9</v>
      </c>
      <c r="B61" s="24" t="s">
        <v>17</v>
      </c>
      <c r="C61" s="24"/>
      <c r="D61" s="24"/>
      <c r="E61" s="24"/>
      <c r="F61" s="24"/>
      <c r="G61" s="24"/>
      <c r="H61" s="24"/>
      <c r="I61" s="24"/>
      <c r="J61" s="24"/>
      <c r="K61" s="24"/>
      <c r="L61" s="24"/>
      <c r="M61" s="24"/>
      <c r="N61" s="24"/>
    </row>
    <row r="62" customFormat="false" ht="12.75" hidden="false" customHeight="false" outlineLevel="0" collapsed="false">
      <c r="A62" s="20" t="s">
        <v>36</v>
      </c>
      <c r="B62" s="25" t="s">
        <v>19</v>
      </c>
      <c r="C62" s="25" t="s">
        <v>20</v>
      </c>
      <c r="D62" s="25" t="s">
        <v>21</v>
      </c>
      <c r="E62" s="25" t="s">
        <v>22</v>
      </c>
      <c r="F62" s="25" t="s">
        <v>23</v>
      </c>
      <c r="G62" s="25" t="s">
        <v>24</v>
      </c>
      <c r="H62" s="25" t="s">
        <v>25</v>
      </c>
      <c r="I62" s="25" t="s">
        <v>26</v>
      </c>
      <c r="J62" s="25" t="s">
        <v>27</v>
      </c>
      <c r="K62" s="25" t="s">
        <v>28</v>
      </c>
      <c r="L62" s="25" t="s">
        <v>29</v>
      </c>
      <c r="M62" s="25" t="s">
        <v>30</v>
      </c>
      <c r="N62" s="26"/>
    </row>
    <row r="63" customFormat="false" ht="12.75" hidden="false" customHeight="false" outlineLevel="0" collapsed="false">
      <c r="A63" s="27" t="s">
        <v>11</v>
      </c>
      <c r="B63" s="28" t="n">
        <v>0.681</v>
      </c>
      <c r="C63" s="28" t="n">
        <v>0.6448</v>
      </c>
      <c r="D63" s="28" t="n">
        <v>0.6652</v>
      </c>
      <c r="E63" s="28" t="n">
        <v>0.6674</v>
      </c>
      <c r="F63" s="28" t="n">
        <v>0.6516</v>
      </c>
      <c r="G63" s="28" t="n">
        <v>0.6584</v>
      </c>
      <c r="H63" s="28" t="n">
        <v>0.6674</v>
      </c>
      <c r="I63" s="28" t="n">
        <v>0.6742</v>
      </c>
      <c r="J63" s="28" t="n">
        <v>0.6787</v>
      </c>
      <c r="K63" s="28" t="n">
        <v>0.6471</v>
      </c>
      <c r="L63" s="29" t="n">
        <f aca="false">AVERAGE(B63:K63)</f>
        <v>0.66358</v>
      </c>
      <c r="M63" s="28" t="n">
        <f aca="false">STDEV(B63:K63)</f>
        <v>0.0127858254850179</v>
      </c>
      <c r="N63" s="30" t="s">
        <v>57</v>
      </c>
    </row>
    <row r="64" customFormat="false" ht="12.75" hidden="false" customHeight="false" outlineLevel="0" collapsed="false">
      <c r="A64" s="27" t="s">
        <v>12</v>
      </c>
      <c r="B64" s="28" t="n">
        <v>0.6923</v>
      </c>
      <c r="C64" s="28" t="n">
        <v>0.6606</v>
      </c>
      <c r="D64" s="28" t="n">
        <v>0.7104</v>
      </c>
      <c r="E64" s="28" t="n">
        <v>0.6878</v>
      </c>
      <c r="F64" s="28" t="n">
        <v>0.6742</v>
      </c>
      <c r="G64" s="28" t="n">
        <v>0.6923</v>
      </c>
      <c r="H64" s="28" t="n">
        <v>0.6833</v>
      </c>
      <c r="I64" s="28" t="n">
        <v>0.6878</v>
      </c>
      <c r="J64" s="28" t="n">
        <v>0.7059</v>
      </c>
      <c r="K64" s="28" t="n">
        <v>0.6787</v>
      </c>
      <c r="L64" s="29" t="n">
        <f aca="false">AVERAGE(B64:K64)</f>
        <v>0.68733</v>
      </c>
      <c r="M64" s="28" t="n">
        <f aca="false">STDEV(B64:K64)</f>
        <v>0.0145469393497204</v>
      </c>
      <c r="N64" s="30" t="s">
        <v>58</v>
      </c>
    </row>
    <row r="65" customFormat="false" ht="12.75" hidden="false" customHeight="false" outlineLevel="0" collapsed="false">
      <c r="A65" s="27" t="s">
        <v>13</v>
      </c>
      <c r="B65" s="28" t="n">
        <v>0.6697</v>
      </c>
      <c r="C65" s="28" t="n">
        <v>0.629</v>
      </c>
      <c r="D65" s="28" t="n">
        <v>0.6199</v>
      </c>
      <c r="E65" s="28" t="n">
        <v>0.6471</v>
      </c>
      <c r="F65" s="28" t="n">
        <v>0.629</v>
      </c>
      <c r="G65" s="28" t="n">
        <v>0.6244</v>
      </c>
      <c r="H65" s="28" t="n">
        <v>0.6516</v>
      </c>
      <c r="I65" s="28" t="n">
        <v>0.6606</v>
      </c>
      <c r="J65" s="28" t="n">
        <v>0.6516</v>
      </c>
      <c r="K65" s="28" t="n">
        <v>0.6154</v>
      </c>
      <c r="L65" s="29" t="n">
        <f aca="false">AVERAGE(B65:K65)</f>
        <v>0.63983</v>
      </c>
      <c r="M65" s="28" t="n">
        <f aca="false">STDEV(B65:K65)</f>
        <v>0.0186196461357949</v>
      </c>
      <c r="N65" s="30" t="s">
        <v>59</v>
      </c>
    </row>
    <row r="66" customFormat="false" ht="12.75" hidden="false" customHeight="false" outlineLevel="0" collapsed="false">
      <c r="A66" s="27" t="s">
        <v>14</v>
      </c>
      <c r="B66" s="31" t="n">
        <v>0.427252528242915</v>
      </c>
      <c r="C66" s="31" t="n">
        <v>0.436075742547328</v>
      </c>
      <c r="D66" s="31" t="n">
        <v>0.436422315563769</v>
      </c>
      <c r="E66" s="31" t="n">
        <v>0.435775468459685</v>
      </c>
      <c r="F66" s="31" t="n">
        <v>0.444377830232036</v>
      </c>
      <c r="G66" s="31" t="n">
        <v>0.429026755655368</v>
      </c>
      <c r="H66" s="31" t="n">
        <v>0.427823999301528</v>
      </c>
      <c r="I66" s="31" t="n">
        <v>0.422068732769229</v>
      </c>
      <c r="J66" s="31" t="n">
        <v>0.42431846848335</v>
      </c>
      <c r="K66" s="31" t="n">
        <v>0.414808275692268</v>
      </c>
      <c r="L66" s="32" t="n">
        <f aca="false">AVERAGE(B66:K66)</f>
        <v>0.429795011694748</v>
      </c>
      <c r="M66" s="31" t="n">
        <f aca="false">STDEV(B66:K66)</f>
        <v>0.00854415130114703</v>
      </c>
      <c r="N66" s="30" t="s">
        <v>60</v>
      </c>
    </row>
    <row r="67" customFormat="false" ht="13.5" hidden="false" customHeight="false" outlineLevel="0" collapsed="false">
      <c r="A67" s="33" t="s">
        <v>15</v>
      </c>
      <c r="B67" s="34" t="n">
        <v>0.7341783</v>
      </c>
      <c r="C67" s="34" t="n">
        <v>0.7276469</v>
      </c>
      <c r="D67" s="34" t="n">
        <v>0.7228353</v>
      </c>
      <c r="E67" s="34" t="n">
        <v>0.7361029</v>
      </c>
      <c r="F67" s="34" t="n">
        <v>0.7278721</v>
      </c>
      <c r="G67" s="34" t="n">
        <v>0.7293258</v>
      </c>
      <c r="H67" s="34" t="n">
        <v>0.7332569</v>
      </c>
      <c r="I67" s="34" t="n">
        <v>0.7396654</v>
      </c>
      <c r="J67" s="34" t="n">
        <v>0.733953</v>
      </c>
      <c r="K67" s="34" t="n">
        <v>0.7175734</v>
      </c>
      <c r="L67" s="35" t="n">
        <f aca="false">AVERAGE(B67:K67)</f>
        <v>0.730241</v>
      </c>
      <c r="M67" s="34" t="n">
        <f aca="false">STDEV(B67:K67)</f>
        <v>0.00658322135246534</v>
      </c>
      <c r="N67" s="36" t="s">
        <v>61</v>
      </c>
    </row>
    <row r="68" customFormat="false" ht="12.75" hidden="false" customHeight="false" outlineLevel="0" collapsed="false">
      <c r="A68" s="20" t="s">
        <v>1</v>
      </c>
      <c r="B68" s="21" t="s">
        <v>8</v>
      </c>
      <c r="C68" s="21"/>
      <c r="D68" s="21"/>
      <c r="E68" s="21"/>
      <c r="F68" s="21"/>
      <c r="G68" s="21"/>
      <c r="H68" s="21"/>
      <c r="I68" s="21"/>
      <c r="J68" s="21"/>
      <c r="K68" s="21"/>
      <c r="L68" s="21"/>
      <c r="M68" s="21"/>
      <c r="N68" s="22"/>
    </row>
    <row r="69" customFormat="false" ht="12.75" hidden="false" customHeight="false" outlineLevel="0" collapsed="false">
      <c r="A69" s="23" t="s">
        <v>9</v>
      </c>
      <c r="B69" s="24" t="s">
        <v>17</v>
      </c>
      <c r="C69" s="24"/>
      <c r="D69" s="24"/>
      <c r="E69" s="24"/>
      <c r="F69" s="24"/>
      <c r="G69" s="24"/>
      <c r="H69" s="24"/>
      <c r="I69" s="24"/>
      <c r="J69" s="24"/>
      <c r="K69" s="24"/>
      <c r="L69" s="24"/>
      <c r="M69" s="24"/>
      <c r="N69" s="24"/>
    </row>
    <row r="70" customFormat="false" ht="12.75" hidden="false" customHeight="false" outlineLevel="0" collapsed="false">
      <c r="A70" s="20" t="s">
        <v>36</v>
      </c>
      <c r="B70" s="25" t="s">
        <v>19</v>
      </c>
      <c r="C70" s="25" t="s">
        <v>20</v>
      </c>
      <c r="D70" s="25" t="s">
        <v>21</v>
      </c>
      <c r="E70" s="25" t="s">
        <v>22</v>
      </c>
      <c r="F70" s="25" t="s">
        <v>23</v>
      </c>
      <c r="G70" s="25" t="s">
        <v>24</v>
      </c>
      <c r="H70" s="25" t="s">
        <v>25</v>
      </c>
      <c r="I70" s="25" t="s">
        <v>26</v>
      </c>
      <c r="J70" s="25" t="s">
        <v>27</v>
      </c>
      <c r="K70" s="25" t="s">
        <v>28</v>
      </c>
      <c r="L70" s="25" t="s">
        <v>29</v>
      </c>
      <c r="M70" s="25" t="s">
        <v>30</v>
      </c>
      <c r="N70" s="26"/>
    </row>
    <row r="71" customFormat="false" ht="12.75" hidden="false" customHeight="false" outlineLevel="0" collapsed="false">
      <c r="A71" s="27" t="s">
        <v>11</v>
      </c>
      <c r="B71" s="28" t="n">
        <v>0.6991</v>
      </c>
      <c r="C71" s="28" t="n">
        <v>0.6765</v>
      </c>
      <c r="D71" s="28" t="n">
        <v>0.7036</v>
      </c>
      <c r="E71" s="28" t="n">
        <v>0.6833</v>
      </c>
      <c r="F71" s="28" t="n">
        <v>0.6765</v>
      </c>
      <c r="G71" s="28" t="n">
        <v>0.6855</v>
      </c>
      <c r="H71" s="28" t="n">
        <v>0.6968</v>
      </c>
      <c r="I71" s="28" t="n">
        <v>0.6855</v>
      </c>
      <c r="J71" s="28" t="n">
        <v>0.6878</v>
      </c>
      <c r="K71" s="28" t="n">
        <v>0.6787</v>
      </c>
      <c r="L71" s="29" t="n">
        <f aca="false">AVERAGE(B71:K71)</f>
        <v>0.68733</v>
      </c>
      <c r="M71" s="28" t="n">
        <f aca="false">STDEV(B71:K71)</f>
        <v>0.00957508920759141</v>
      </c>
      <c r="N71" s="30" t="s">
        <v>62</v>
      </c>
    </row>
    <row r="72" customFormat="false" ht="12.75" hidden="false" customHeight="false" outlineLevel="0" collapsed="false">
      <c r="A72" s="27" t="s">
        <v>12</v>
      </c>
      <c r="B72" s="28" t="n">
        <v>0.6742</v>
      </c>
      <c r="C72" s="28" t="n">
        <v>0.6516</v>
      </c>
      <c r="D72" s="28" t="n">
        <v>0.6425</v>
      </c>
      <c r="E72" s="28" t="n">
        <v>0.6833</v>
      </c>
      <c r="F72" s="28" t="n">
        <v>0.6425</v>
      </c>
      <c r="G72" s="28" t="n">
        <v>0.6833</v>
      </c>
      <c r="H72" s="28" t="n">
        <v>0.6652</v>
      </c>
      <c r="I72" s="28" t="n">
        <v>0.6561</v>
      </c>
      <c r="J72" s="28" t="n">
        <v>0.6968</v>
      </c>
      <c r="K72" s="28" t="n">
        <v>0.6109</v>
      </c>
      <c r="L72" s="29" t="n">
        <f aca="false">AVERAGE(B72:K72)</f>
        <v>0.66064</v>
      </c>
      <c r="M72" s="28" t="n">
        <f aca="false">STDEV(B72:K72)</f>
        <v>0.025328253876737</v>
      </c>
      <c r="N72" s="30" t="s">
        <v>63</v>
      </c>
    </row>
    <row r="73" customFormat="false" ht="12.75" hidden="false" customHeight="false" outlineLevel="0" collapsed="false">
      <c r="A73" s="27" t="s">
        <v>13</v>
      </c>
      <c r="B73" s="28" t="n">
        <v>0.724</v>
      </c>
      <c r="C73" s="28" t="n">
        <v>0.7014</v>
      </c>
      <c r="D73" s="28" t="n">
        <v>0.7647</v>
      </c>
      <c r="E73" s="28" t="n">
        <v>0.6833</v>
      </c>
      <c r="F73" s="28" t="n">
        <v>0.7104</v>
      </c>
      <c r="G73" s="28" t="n">
        <v>0.6878</v>
      </c>
      <c r="H73" s="28" t="n">
        <v>0.7285</v>
      </c>
      <c r="I73" s="28" t="n">
        <v>0.7149</v>
      </c>
      <c r="J73" s="28" t="n">
        <v>0.6787</v>
      </c>
      <c r="K73" s="28" t="n">
        <v>0.7466</v>
      </c>
      <c r="L73" s="29" t="n">
        <f aca="false">AVERAGE(B73:K73)</f>
        <v>0.71403</v>
      </c>
      <c r="M73" s="28" t="n">
        <f aca="false">STDEV(B73:K73)</f>
        <v>0.0278708150819694</v>
      </c>
      <c r="N73" s="30" t="s">
        <v>64</v>
      </c>
    </row>
    <row r="74" customFormat="false" ht="12.75" hidden="false" customHeight="false" outlineLevel="0" collapsed="false">
      <c r="A74" s="27" t="s">
        <v>14</v>
      </c>
      <c r="B74" s="31" t="n">
        <v>0.455222718687428</v>
      </c>
      <c r="C74" s="31" t="n">
        <v>0.453103216950344</v>
      </c>
      <c r="D74" s="31" t="n">
        <v>0.463667345055253</v>
      </c>
      <c r="E74" s="31" t="n">
        <v>0.47046447510348</v>
      </c>
      <c r="F74" s="31" t="n">
        <v>0.457686496765762</v>
      </c>
      <c r="G74" s="31" t="n">
        <v>0.449969243271261</v>
      </c>
      <c r="H74" s="31" t="n">
        <v>0.455907258349253</v>
      </c>
      <c r="I74" s="31" t="n">
        <v>0.447438821447535</v>
      </c>
      <c r="J74" s="31" t="n">
        <v>0.447589423931749</v>
      </c>
      <c r="K74" s="31" t="n">
        <v>0.437225534337168</v>
      </c>
      <c r="L74" s="32" t="n">
        <f aca="false">AVERAGE(B74:K74)</f>
        <v>0.453827453389923</v>
      </c>
      <c r="M74" s="31" t="n">
        <f aca="false">STDEV(B74:K74)</f>
        <v>0.00922279891699196</v>
      </c>
      <c r="N74" s="30" t="s">
        <v>65</v>
      </c>
    </row>
    <row r="75" customFormat="false" ht="13.5" hidden="false" customHeight="false" outlineLevel="0" collapsed="false">
      <c r="A75" s="37" t="s">
        <v>15</v>
      </c>
      <c r="B75" s="38" t="n">
        <v>0.7626789</v>
      </c>
      <c r="C75" s="38" t="n">
        <v>0.7541</v>
      </c>
      <c r="D75" s="38" t="n">
        <v>0.7627403</v>
      </c>
      <c r="E75" s="38" t="n">
        <v>0.7639893</v>
      </c>
      <c r="F75" s="38" t="n">
        <v>0.7578162</v>
      </c>
      <c r="G75" s="38" t="n">
        <v>0.749483</v>
      </c>
      <c r="H75" s="38" t="n">
        <v>0.7576729</v>
      </c>
      <c r="I75" s="38" t="n">
        <v>0.7516943</v>
      </c>
      <c r="J75" s="38" t="n">
        <v>0.7517966</v>
      </c>
      <c r="K75" s="38" t="n">
        <v>0.7433406</v>
      </c>
      <c r="L75" s="39" t="n">
        <f aca="false">AVERAGE(B75:K75)</f>
        <v>0.75553121</v>
      </c>
      <c r="M75" s="38" t="n">
        <f aca="false">STDEV(B75:K75)</f>
        <v>0.00666930882150134</v>
      </c>
      <c r="N75" s="40" t="s">
        <v>66</v>
      </c>
    </row>
    <row r="77" customFormat="false" ht="13.5" hidden="false" customHeight="false" outlineLevel="0" collapsed="false"/>
    <row r="78" customFormat="false" ht="13.5" hidden="false" customHeight="false" outlineLevel="0" collapsed="false">
      <c r="A78" s="17" t="s">
        <v>16</v>
      </c>
      <c r="B78" s="18"/>
      <c r="C78" s="18"/>
      <c r="D78" s="18"/>
      <c r="E78" s="18"/>
      <c r="F78" s="18"/>
      <c r="G78" s="18"/>
      <c r="H78" s="18"/>
      <c r="I78" s="18"/>
      <c r="J78" s="18"/>
      <c r="K78" s="18"/>
      <c r="L78" s="18"/>
      <c r="M78" s="18"/>
      <c r="N78" s="19"/>
    </row>
    <row r="79" customFormat="false" ht="12.75" hidden="false" customHeight="false" outlineLevel="0" collapsed="false">
      <c r="A79" s="20" t="s">
        <v>1</v>
      </c>
      <c r="B79" s="21" t="s">
        <v>2</v>
      </c>
      <c r="C79" s="21"/>
      <c r="D79" s="21"/>
      <c r="E79" s="21"/>
      <c r="F79" s="21"/>
      <c r="G79" s="21"/>
      <c r="H79" s="21"/>
      <c r="I79" s="21"/>
      <c r="J79" s="21"/>
      <c r="K79" s="21"/>
      <c r="L79" s="21"/>
      <c r="M79" s="21"/>
      <c r="N79" s="22"/>
    </row>
    <row r="80" customFormat="false" ht="12.75" hidden="false" customHeight="false" outlineLevel="0" collapsed="false">
      <c r="A80" s="23" t="s">
        <v>9</v>
      </c>
      <c r="B80" s="24" t="s">
        <v>17</v>
      </c>
      <c r="C80" s="24"/>
      <c r="D80" s="24"/>
      <c r="E80" s="24"/>
      <c r="F80" s="24"/>
      <c r="G80" s="24"/>
      <c r="H80" s="24"/>
      <c r="I80" s="24"/>
      <c r="J80" s="24"/>
      <c r="K80" s="24"/>
      <c r="L80" s="24"/>
      <c r="M80" s="24"/>
      <c r="N80" s="24"/>
    </row>
    <row r="81" customFormat="false" ht="12.75" hidden="false" customHeight="false" outlineLevel="0" collapsed="false">
      <c r="A81" s="20" t="s">
        <v>9</v>
      </c>
      <c r="B81" s="25" t="s">
        <v>19</v>
      </c>
      <c r="C81" s="25" t="s">
        <v>20</v>
      </c>
      <c r="D81" s="25" t="s">
        <v>21</v>
      </c>
      <c r="E81" s="25" t="s">
        <v>22</v>
      </c>
      <c r="F81" s="25" t="s">
        <v>23</v>
      </c>
      <c r="G81" s="25" t="s">
        <v>24</v>
      </c>
      <c r="H81" s="25" t="s">
        <v>25</v>
      </c>
      <c r="I81" s="25" t="s">
        <v>26</v>
      </c>
      <c r="J81" s="25" t="s">
        <v>27</v>
      </c>
      <c r="K81" s="25" t="s">
        <v>28</v>
      </c>
      <c r="L81" s="25" t="s">
        <v>29</v>
      </c>
      <c r="M81" s="25" t="s">
        <v>30</v>
      </c>
      <c r="N81" s="26"/>
    </row>
    <row r="82" customFormat="false" ht="12.75" hidden="false" customHeight="false" outlineLevel="0" collapsed="false">
      <c r="A82" s="27" t="s">
        <v>11</v>
      </c>
      <c r="B82" s="28" t="n">
        <v>0.7624</v>
      </c>
      <c r="C82" s="28" t="n">
        <v>0.6833</v>
      </c>
      <c r="D82" s="28" t="n">
        <v>0.6946</v>
      </c>
      <c r="E82" s="28" t="n">
        <v>0.6923</v>
      </c>
      <c r="F82" s="28" t="n">
        <v>0.7036</v>
      </c>
      <c r="G82" s="28" t="n">
        <v>0.7104</v>
      </c>
      <c r="H82" s="28" t="n">
        <v>0.7149</v>
      </c>
      <c r="I82" s="28" t="n">
        <v>0.7172</v>
      </c>
      <c r="J82" s="28" t="n">
        <v>0.7104</v>
      </c>
      <c r="K82" s="28" t="n">
        <v>0.6787</v>
      </c>
      <c r="L82" s="29" t="n">
        <f aca="false">AVERAGE(B82:K82)</f>
        <v>0.70678</v>
      </c>
      <c r="M82" s="28" t="n">
        <f aca="false">STDEV(B82:K82)</f>
        <v>0.0235754957530059</v>
      </c>
      <c r="N82" s="30" t="s">
        <v>67</v>
      </c>
    </row>
    <row r="83" customFormat="false" ht="12.75" hidden="false" customHeight="false" outlineLevel="0" collapsed="false">
      <c r="A83" s="27" t="s">
        <v>12</v>
      </c>
      <c r="B83" s="28" t="n">
        <v>0.7647</v>
      </c>
      <c r="C83" s="28" t="n">
        <v>0.6923</v>
      </c>
      <c r="D83" s="28" t="n">
        <v>0.6606</v>
      </c>
      <c r="E83" s="28" t="n">
        <v>0.724</v>
      </c>
      <c r="F83" s="28" t="n">
        <v>0.7285</v>
      </c>
      <c r="G83" s="28" t="n">
        <v>0.7466</v>
      </c>
      <c r="H83" s="28" t="n">
        <v>0.7557</v>
      </c>
      <c r="I83" s="28" t="n">
        <v>0.733</v>
      </c>
      <c r="J83" s="28" t="n">
        <v>0.733</v>
      </c>
      <c r="K83" s="28" t="n">
        <v>0.6833</v>
      </c>
      <c r="L83" s="29" t="n">
        <f aca="false">AVERAGE(B83:K83)</f>
        <v>0.72217</v>
      </c>
      <c r="M83" s="28" t="n">
        <f aca="false">STDEV(B83:K83)</f>
        <v>0.0333364015254596</v>
      </c>
      <c r="N83" s="30" t="s">
        <v>68</v>
      </c>
    </row>
    <row r="84" customFormat="false" ht="12.75" hidden="false" customHeight="false" outlineLevel="0" collapsed="false">
      <c r="A84" s="27" t="s">
        <v>13</v>
      </c>
      <c r="B84" s="28" t="n">
        <v>0.7602</v>
      </c>
      <c r="C84" s="28" t="n">
        <v>0.6742</v>
      </c>
      <c r="D84" s="28" t="n">
        <v>0.7285</v>
      </c>
      <c r="E84" s="28" t="n">
        <v>0.6606</v>
      </c>
      <c r="F84" s="28" t="n">
        <v>0.6787</v>
      </c>
      <c r="G84" s="28" t="n">
        <v>0.6742</v>
      </c>
      <c r="H84" s="28" t="n">
        <v>0.6742</v>
      </c>
      <c r="I84" s="28" t="n">
        <v>0.7014</v>
      </c>
      <c r="J84" s="28" t="n">
        <v>0.6878</v>
      </c>
      <c r="K84" s="28" t="n">
        <v>0.6742</v>
      </c>
      <c r="L84" s="29" t="n">
        <f aca="false">AVERAGE(B84:K84)</f>
        <v>0.6914</v>
      </c>
      <c r="M84" s="28" t="n">
        <f aca="false">STDEV(B84:K84)</f>
        <v>0.0307609059251078</v>
      </c>
      <c r="N84" s="30" t="s">
        <v>69</v>
      </c>
    </row>
    <row r="85" customFormat="false" ht="12.75" hidden="false" customHeight="false" outlineLevel="0" collapsed="false">
      <c r="A85" s="27" t="s">
        <v>14</v>
      </c>
      <c r="B85" s="31" t="n">
        <v>0.533740058547563</v>
      </c>
      <c r="C85" s="31" t="n">
        <v>0.446340280028421</v>
      </c>
      <c r="D85" s="31" t="n">
        <v>0.483708403221901</v>
      </c>
      <c r="E85" s="31" t="n">
        <v>0.489073272130894</v>
      </c>
      <c r="F85" s="31" t="n">
        <v>0.507885873650653</v>
      </c>
      <c r="G85" s="31" t="n">
        <v>0.486852940400292</v>
      </c>
      <c r="H85" s="31" t="n">
        <v>0.494992297112746</v>
      </c>
      <c r="I85" s="31" t="n">
        <v>0.495150515216567</v>
      </c>
      <c r="J85" s="31" t="n">
        <v>0.473179467802445</v>
      </c>
      <c r="K85" s="31" t="n">
        <v>0.45203588067049</v>
      </c>
      <c r="L85" s="32" t="n">
        <f aca="false">AVERAGE(B85:K85)</f>
        <v>0.486295898878197</v>
      </c>
      <c r="M85" s="31" t="n">
        <f aca="false">STDEV(B85:K85)</f>
        <v>0.0254472596009878</v>
      </c>
      <c r="N85" s="30" t="s">
        <v>70</v>
      </c>
    </row>
    <row r="86" customFormat="false" ht="13.5" hidden="false" customHeight="false" outlineLevel="0" collapsed="false">
      <c r="A86" s="33" t="s">
        <v>15</v>
      </c>
      <c r="B86" s="34" t="n">
        <v>0.8119408</v>
      </c>
      <c r="C86" s="34" t="n">
        <v>0.7331136</v>
      </c>
      <c r="D86" s="34" t="n">
        <v>0.7613276</v>
      </c>
      <c r="E86" s="34" t="n">
        <v>0.7611228</v>
      </c>
      <c r="F86" s="34" t="n">
        <v>0.7740423</v>
      </c>
      <c r="G86" s="34" t="n">
        <v>0.7686984</v>
      </c>
      <c r="H86" s="34" t="n">
        <v>0.7765812</v>
      </c>
      <c r="I86" s="34" t="n">
        <v>0.7836449</v>
      </c>
      <c r="J86" s="34" t="n">
        <v>0.7581335</v>
      </c>
      <c r="K86" s="34" t="n">
        <v>0.7457464</v>
      </c>
      <c r="L86" s="35" t="n">
        <f aca="false">AVERAGE(B86:K86)</f>
        <v>0.76743515</v>
      </c>
      <c r="M86" s="34" t="n">
        <f aca="false">STDEV(B86:K86)</f>
        <v>0.0215624381029321</v>
      </c>
      <c r="N86" s="36" t="s">
        <v>71</v>
      </c>
    </row>
    <row r="87" customFormat="false" ht="12.75" hidden="false" customHeight="false" outlineLevel="0" collapsed="false">
      <c r="A87" s="20" t="s">
        <v>1</v>
      </c>
      <c r="B87" s="21" t="s">
        <v>3</v>
      </c>
      <c r="C87" s="21"/>
      <c r="D87" s="21"/>
      <c r="E87" s="21"/>
      <c r="F87" s="21"/>
      <c r="G87" s="21"/>
      <c r="H87" s="21"/>
      <c r="I87" s="21"/>
      <c r="J87" s="21"/>
      <c r="K87" s="21"/>
      <c r="L87" s="21"/>
      <c r="M87" s="21"/>
      <c r="N87" s="22"/>
    </row>
    <row r="88" customFormat="false" ht="12.75" hidden="false" customHeight="false" outlineLevel="0" collapsed="false">
      <c r="A88" s="23" t="s">
        <v>9</v>
      </c>
      <c r="B88" s="24" t="s">
        <v>17</v>
      </c>
      <c r="C88" s="24"/>
      <c r="D88" s="24"/>
      <c r="E88" s="24"/>
      <c r="F88" s="24"/>
      <c r="G88" s="24"/>
      <c r="H88" s="24"/>
      <c r="I88" s="24"/>
      <c r="J88" s="24"/>
      <c r="K88" s="24"/>
      <c r="L88" s="24"/>
      <c r="M88" s="24"/>
      <c r="N88" s="24"/>
    </row>
    <row r="89" customFormat="false" ht="12.75" hidden="false" customHeight="false" outlineLevel="0" collapsed="false">
      <c r="A89" s="20" t="s">
        <v>9</v>
      </c>
      <c r="B89" s="25" t="s">
        <v>19</v>
      </c>
      <c r="C89" s="25" t="s">
        <v>20</v>
      </c>
      <c r="D89" s="25" t="s">
        <v>21</v>
      </c>
      <c r="E89" s="25" t="s">
        <v>22</v>
      </c>
      <c r="F89" s="25" t="s">
        <v>23</v>
      </c>
      <c r="G89" s="25" t="s">
        <v>24</v>
      </c>
      <c r="H89" s="25" t="s">
        <v>25</v>
      </c>
      <c r="I89" s="25" t="s">
        <v>26</v>
      </c>
      <c r="J89" s="25" t="s">
        <v>27</v>
      </c>
      <c r="K89" s="25" t="s">
        <v>28</v>
      </c>
      <c r="L89" s="25" t="s">
        <v>29</v>
      </c>
      <c r="M89" s="25" t="s">
        <v>30</v>
      </c>
      <c r="N89" s="26"/>
    </row>
    <row r="90" customFormat="false" ht="12.75" hidden="false" customHeight="false" outlineLevel="0" collapsed="false">
      <c r="A90" s="27" t="s">
        <v>11</v>
      </c>
      <c r="B90" s="28" t="n">
        <v>0.7647</v>
      </c>
      <c r="C90" s="28" t="n">
        <v>0.7059</v>
      </c>
      <c r="D90" s="28" t="n">
        <v>0.7059</v>
      </c>
      <c r="E90" s="28" t="n">
        <v>0.7059</v>
      </c>
      <c r="F90" s="28" t="n">
        <v>0.6878</v>
      </c>
      <c r="G90" s="28" t="n">
        <v>0.6923</v>
      </c>
      <c r="H90" s="28" t="n">
        <v>0.7285</v>
      </c>
      <c r="I90" s="28" t="n">
        <v>0.7398</v>
      </c>
      <c r="J90" s="28" t="n">
        <v>0.7059</v>
      </c>
      <c r="K90" s="28" t="n">
        <v>0.7081</v>
      </c>
      <c r="L90" s="29" t="n">
        <f aca="false">AVERAGE(B90:K90)</f>
        <v>0.71448</v>
      </c>
      <c r="M90" s="28" t="n">
        <f aca="false">STDEV(B90:K90)</f>
        <v>0.0233301331138747</v>
      </c>
      <c r="N90" s="30" t="s">
        <v>72</v>
      </c>
    </row>
    <row r="91" customFormat="false" ht="12.75" hidden="false" customHeight="false" outlineLevel="0" collapsed="false">
      <c r="A91" s="27" t="s">
        <v>12</v>
      </c>
      <c r="B91" s="28" t="n">
        <v>0.7738</v>
      </c>
      <c r="C91" s="28" t="n">
        <v>0.7602</v>
      </c>
      <c r="D91" s="28" t="n">
        <v>0.724</v>
      </c>
      <c r="E91" s="28" t="n">
        <v>0.7557</v>
      </c>
      <c r="F91" s="28" t="n">
        <v>0.7557</v>
      </c>
      <c r="G91" s="28" t="n">
        <v>0.7511</v>
      </c>
      <c r="H91" s="28" t="n">
        <v>0.7557</v>
      </c>
      <c r="I91" s="28" t="n">
        <v>0.7964</v>
      </c>
      <c r="J91" s="28" t="n">
        <v>0.7195</v>
      </c>
      <c r="K91" s="28" t="n">
        <v>0.7285</v>
      </c>
      <c r="L91" s="29" t="n">
        <f aca="false">AVERAGE(B91:K91)</f>
        <v>0.75206</v>
      </c>
      <c r="M91" s="28" t="n">
        <f aca="false">STDEV(B91:K91)</f>
        <v>0.0234477764878084</v>
      </c>
      <c r="N91" s="30" t="s">
        <v>73</v>
      </c>
    </row>
    <row r="92" customFormat="false" ht="12.75" hidden="false" customHeight="false" outlineLevel="0" collapsed="false">
      <c r="A92" s="27" t="s">
        <v>13</v>
      </c>
      <c r="B92" s="28" t="n">
        <v>0.7557</v>
      </c>
      <c r="C92" s="28" t="n">
        <v>0.6516</v>
      </c>
      <c r="D92" s="28" t="n">
        <v>0.6878</v>
      </c>
      <c r="E92" s="28" t="n">
        <v>0.6561</v>
      </c>
      <c r="F92" s="28" t="n">
        <v>0.6199</v>
      </c>
      <c r="G92" s="28" t="n">
        <v>0.6335</v>
      </c>
      <c r="H92" s="28" t="n">
        <v>0.7014</v>
      </c>
      <c r="I92" s="28" t="n">
        <v>0.6833</v>
      </c>
      <c r="J92" s="28" t="n">
        <v>0.6923</v>
      </c>
      <c r="K92" s="28" t="n">
        <v>0.6878</v>
      </c>
      <c r="L92" s="29" t="n">
        <f aca="false">AVERAGE(B92:K92)</f>
        <v>0.67694</v>
      </c>
      <c r="M92" s="28" t="n">
        <f aca="false">STDEV(B92:K92)</f>
        <v>0.03877385144083</v>
      </c>
      <c r="N92" s="30" t="s">
        <v>74</v>
      </c>
    </row>
    <row r="93" customFormat="false" ht="12.75" hidden="false" customHeight="false" outlineLevel="0" collapsed="false">
      <c r="A93" s="27" t="s">
        <v>14</v>
      </c>
      <c r="B93" s="31" t="n">
        <v>0.527182220713868</v>
      </c>
      <c r="C93" s="31" t="n">
        <v>0.49657341122862</v>
      </c>
      <c r="D93" s="31" t="n">
        <v>0.493838351305247</v>
      </c>
      <c r="E93" s="31" t="n">
        <v>0.477225222134885</v>
      </c>
      <c r="F93" s="31" t="n">
        <v>0.48835580371544</v>
      </c>
      <c r="G93" s="31" t="n">
        <v>0.459862406588305</v>
      </c>
      <c r="H93" s="31" t="n">
        <v>0.487710691175797</v>
      </c>
      <c r="I93" s="31" t="n">
        <v>0.494291197993895</v>
      </c>
      <c r="J93" s="31" t="n">
        <v>0.47694452990618</v>
      </c>
      <c r="K93" s="31" t="n">
        <v>0.461572779863782</v>
      </c>
      <c r="L93" s="32" t="n">
        <f aca="false">AVERAGE(B93:K93)</f>
        <v>0.486355661462602</v>
      </c>
      <c r="M93" s="31" t="n">
        <f aca="false">STDEV(B93:K93)</f>
        <v>0.0193908011012068</v>
      </c>
      <c r="N93" s="30" t="s">
        <v>75</v>
      </c>
    </row>
    <row r="94" customFormat="false" ht="13.5" hidden="false" customHeight="false" outlineLevel="0" collapsed="false">
      <c r="A94" s="33" t="s">
        <v>15</v>
      </c>
      <c r="B94" s="34" t="n">
        <v>0.8062284</v>
      </c>
      <c r="C94" s="34" t="n">
        <v>0.766221</v>
      </c>
      <c r="D94" s="34" t="n">
        <v>0.7686984</v>
      </c>
      <c r="E94" s="34" t="n">
        <v>0.7627198</v>
      </c>
      <c r="F94" s="34" t="n">
        <v>0.7507422</v>
      </c>
      <c r="G94" s="34" t="n">
        <v>0.7536086</v>
      </c>
      <c r="H94" s="34" t="n">
        <v>0.7777687</v>
      </c>
      <c r="I94" s="34" t="n">
        <v>0.7890092</v>
      </c>
      <c r="J94" s="34" t="n">
        <v>0.7620647</v>
      </c>
      <c r="K94" s="34" t="n">
        <v>0.7528306</v>
      </c>
      <c r="L94" s="35" t="n">
        <f aca="false">AVERAGE(B94:K94)</f>
        <v>0.76898916</v>
      </c>
      <c r="M94" s="34" t="n">
        <f aca="false">STDEV(B94:K94)</f>
        <v>0.0176076240705364</v>
      </c>
      <c r="N94" s="36" t="s">
        <v>76</v>
      </c>
    </row>
    <row r="95" customFormat="false" ht="12.75" hidden="false" customHeight="false" outlineLevel="0" collapsed="false">
      <c r="A95" s="20" t="s">
        <v>1</v>
      </c>
      <c r="B95" s="21" t="s">
        <v>4</v>
      </c>
      <c r="C95" s="21"/>
      <c r="D95" s="21"/>
      <c r="E95" s="21"/>
      <c r="F95" s="21"/>
      <c r="G95" s="21"/>
      <c r="H95" s="21"/>
      <c r="I95" s="21"/>
      <c r="J95" s="21"/>
      <c r="K95" s="21"/>
      <c r="L95" s="21"/>
      <c r="M95" s="21"/>
      <c r="N95" s="22"/>
    </row>
    <row r="96" customFormat="false" ht="12.75" hidden="false" customHeight="false" outlineLevel="0" collapsed="false">
      <c r="A96" s="23" t="s">
        <v>9</v>
      </c>
      <c r="B96" s="24" t="s">
        <v>17</v>
      </c>
      <c r="C96" s="24"/>
      <c r="D96" s="24"/>
      <c r="E96" s="24"/>
      <c r="F96" s="24"/>
      <c r="G96" s="24"/>
      <c r="H96" s="24"/>
      <c r="I96" s="24"/>
      <c r="J96" s="24"/>
      <c r="K96" s="24"/>
      <c r="L96" s="24"/>
      <c r="M96" s="24"/>
      <c r="N96" s="24"/>
    </row>
    <row r="97" customFormat="false" ht="12.75" hidden="false" customHeight="false" outlineLevel="0" collapsed="false">
      <c r="A97" s="20" t="s">
        <v>9</v>
      </c>
      <c r="B97" s="25" t="s">
        <v>19</v>
      </c>
      <c r="C97" s="25" t="s">
        <v>20</v>
      </c>
      <c r="D97" s="25" t="s">
        <v>21</v>
      </c>
      <c r="E97" s="25" t="s">
        <v>22</v>
      </c>
      <c r="F97" s="25" t="s">
        <v>23</v>
      </c>
      <c r="G97" s="25" t="s">
        <v>24</v>
      </c>
      <c r="H97" s="25" t="s">
        <v>25</v>
      </c>
      <c r="I97" s="25" t="s">
        <v>26</v>
      </c>
      <c r="J97" s="25" t="s">
        <v>27</v>
      </c>
      <c r="K97" s="25" t="s">
        <v>28</v>
      </c>
      <c r="L97" s="25" t="s">
        <v>29</v>
      </c>
      <c r="M97" s="25" t="s">
        <v>30</v>
      </c>
      <c r="N97" s="26"/>
    </row>
    <row r="98" customFormat="false" ht="12.75" hidden="false" customHeight="false" outlineLevel="0" collapsed="false">
      <c r="A98" s="27" t="s">
        <v>11</v>
      </c>
      <c r="B98" s="28" t="n">
        <v>0.7466</v>
      </c>
      <c r="C98" s="28" t="n">
        <v>0.7014</v>
      </c>
      <c r="D98" s="28" t="n">
        <v>0.7149</v>
      </c>
      <c r="E98" s="28" t="n">
        <v>0.6923</v>
      </c>
      <c r="F98" s="28" t="n">
        <v>0.6923</v>
      </c>
      <c r="G98" s="28" t="n">
        <v>0.7014</v>
      </c>
      <c r="H98" s="28" t="n">
        <v>0.7172</v>
      </c>
      <c r="I98" s="28" t="n">
        <v>0.7217</v>
      </c>
      <c r="J98" s="28" t="n">
        <v>0.6878</v>
      </c>
      <c r="K98" s="28" t="n">
        <v>0.7059</v>
      </c>
      <c r="L98" s="29" t="n">
        <f aca="false">AVERAGE(B98:K98)</f>
        <v>0.70815</v>
      </c>
      <c r="M98" s="28" t="n">
        <f aca="false">STDEV(B98:K98)</f>
        <v>0.0176453487733548</v>
      </c>
      <c r="N98" s="30" t="s">
        <v>77</v>
      </c>
    </row>
    <row r="99" customFormat="false" ht="12.75" hidden="false" customHeight="false" outlineLevel="0" collapsed="false">
      <c r="A99" s="27" t="s">
        <v>12</v>
      </c>
      <c r="B99" s="28" t="n">
        <v>0.7376</v>
      </c>
      <c r="C99" s="28" t="n">
        <v>0.6878</v>
      </c>
      <c r="D99" s="28" t="n">
        <v>0.6968</v>
      </c>
      <c r="E99" s="28" t="n">
        <v>0.7104</v>
      </c>
      <c r="F99" s="28" t="n">
        <v>0.7059</v>
      </c>
      <c r="G99" s="28" t="n">
        <v>0.7059</v>
      </c>
      <c r="H99" s="28" t="n">
        <v>0.733</v>
      </c>
      <c r="I99" s="28" t="n">
        <v>0.7149</v>
      </c>
      <c r="J99" s="28" t="n">
        <v>0.6878</v>
      </c>
      <c r="K99" s="28" t="n">
        <v>0.6923</v>
      </c>
      <c r="L99" s="29" t="n">
        <f aca="false">AVERAGE(B99:K99)</f>
        <v>0.70724</v>
      </c>
      <c r="M99" s="28" t="n">
        <f aca="false">STDEV(B99:K99)</f>
        <v>0.0174661068612582</v>
      </c>
      <c r="N99" s="30" t="s">
        <v>78</v>
      </c>
    </row>
    <row r="100" customFormat="false" ht="12.75" hidden="false" customHeight="false" outlineLevel="0" collapsed="false">
      <c r="A100" s="27" t="s">
        <v>13</v>
      </c>
      <c r="B100" s="28" t="n">
        <v>0.7557</v>
      </c>
      <c r="C100" s="28" t="n">
        <v>0.7149</v>
      </c>
      <c r="D100" s="28" t="n">
        <v>0.733</v>
      </c>
      <c r="E100" s="28" t="n">
        <v>0.6742</v>
      </c>
      <c r="F100" s="28" t="n">
        <v>0.6787</v>
      </c>
      <c r="G100" s="28" t="n">
        <v>0.6968</v>
      </c>
      <c r="H100" s="28" t="n">
        <v>0.7014</v>
      </c>
      <c r="I100" s="28" t="n">
        <v>0.7285</v>
      </c>
      <c r="J100" s="28" t="n">
        <v>0.6878</v>
      </c>
      <c r="K100" s="28" t="n">
        <v>0.7195</v>
      </c>
      <c r="L100" s="29" t="n">
        <f aca="false">AVERAGE(B100:K100)</f>
        <v>0.70905</v>
      </c>
      <c r="M100" s="28" t="n">
        <f aca="false">STDEV(B100:K100)</f>
        <v>0.0259643880044272</v>
      </c>
      <c r="N100" s="30" t="s">
        <v>79</v>
      </c>
    </row>
    <row r="101" customFormat="false" ht="12.75" hidden="false" customHeight="false" outlineLevel="0" collapsed="false">
      <c r="A101" s="27" t="s">
        <v>14</v>
      </c>
      <c r="B101" s="31" t="n">
        <v>0.534715117142206</v>
      </c>
      <c r="C101" s="31" t="n">
        <v>0.480391739061299</v>
      </c>
      <c r="D101" s="31" t="n">
        <v>0.503533891927695</v>
      </c>
      <c r="E101" s="31" t="n">
        <v>0.48307544174139</v>
      </c>
      <c r="F101" s="31" t="n">
        <v>0.480549369385371</v>
      </c>
      <c r="G101" s="31" t="n">
        <v>0.47963828135173</v>
      </c>
      <c r="H101" s="31" t="n">
        <v>0.485366212698944</v>
      </c>
      <c r="I101" s="31" t="n">
        <v>0.494902908981514</v>
      </c>
      <c r="J101" s="31" t="n">
        <v>0.437074986504593</v>
      </c>
      <c r="K101" s="31" t="n">
        <v>0.476203347966563</v>
      </c>
      <c r="L101" s="32" t="n">
        <f aca="false">AVERAGE(B101:K101)</f>
        <v>0.48554512967613</v>
      </c>
      <c r="M101" s="31" t="n">
        <f aca="false">STDEV(B101:K101)</f>
        <v>0.0243994813594314</v>
      </c>
      <c r="N101" s="30" t="s">
        <v>80</v>
      </c>
    </row>
    <row r="102" customFormat="false" ht="13.5" hidden="false" customHeight="false" outlineLevel="0" collapsed="false">
      <c r="A102" s="33" t="s">
        <v>15</v>
      </c>
      <c r="B102" s="34" t="n">
        <v>0.816957</v>
      </c>
      <c r="C102" s="34" t="n">
        <v>0.7625765</v>
      </c>
      <c r="D102" s="34" t="n">
        <v>0.7841772</v>
      </c>
      <c r="E102" s="34" t="n">
        <v>0.7651154</v>
      </c>
      <c r="F102" s="34" t="n">
        <v>0.7518888</v>
      </c>
      <c r="G102" s="34" t="n">
        <v>0.7674904</v>
      </c>
      <c r="H102" s="34" t="n">
        <v>0.7788538</v>
      </c>
      <c r="I102" s="34" t="n">
        <v>0.7884564</v>
      </c>
      <c r="J102" s="34" t="n">
        <v>0.7381298</v>
      </c>
      <c r="K102" s="34" t="n">
        <v>0.768678</v>
      </c>
      <c r="L102" s="35" t="n">
        <f aca="false">AVERAGE(B102:K102)</f>
        <v>0.77223233</v>
      </c>
      <c r="M102" s="34" t="n">
        <f aca="false">STDEV(B102:K102)</f>
        <v>0.0216176034518194</v>
      </c>
      <c r="N102" s="36" t="s">
        <v>81</v>
      </c>
    </row>
    <row r="103" customFormat="false" ht="12.75" hidden="false" customHeight="false" outlineLevel="0" collapsed="false">
      <c r="A103" s="20" t="s">
        <v>1</v>
      </c>
      <c r="B103" s="21" t="s">
        <v>5</v>
      </c>
      <c r="C103" s="21"/>
      <c r="D103" s="21"/>
      <c r="E103" s="21"/>
      <c r="F103" s="21"/>
      <c r="G103" s="21"/>
      <c r="H103" s="21"/>
      <c r="I103" s="21"/>
      <c r="J103" s="21"/>
      <c r="K103" s="21"/>
      <c r="L103" s="21"/>
      <c r="M103" s="21"/>
      <c r="N103" s="22"/>
    </row>
    <row r="104" customFormat="false" ht="12.75" hidden="false" customHeight="false" outlineLevel="0" collapsed="false">
      <c r="A104" s="23" t="s">
        <v>9</v>
      </c>
      <c r="B104" s="24" t="s">
        <v>17</v>
      </c>
      <c r="C104" s="24"/>
      <c r="D104" s="24"/>
      <c r="E104" s="24"/>
      <c r="F104" s="24"/>
      <c r="G104" s="24"/>
      <c r="H104" s="24"/>
      <c r="I104" s="24"/>
      <c r="J104" s="24"/>
      <c r="K104" s="24"/>
      <c r="L104" s="24"/>
      <c r="M104" s="24"/>
      <c r="N104" s="24"/>
    </row>
    <row r="105" customFormat="false" ht="12.75" hidden="false" customHeight="false" outlineLevel="0" collapsed="false">
      <c r="A105" s="20" t="s">
        <v>9</v>
      </c>
      <c r="B105" s="25" t="s">
        <v>19</v>
      </c>
      <c r="C105" s="25" t="s">
        <v>20</v>
      </c>
      <c r="D105" s="25" t="s">
        <v>21</v>
      </c>
      <c r="E105" s="25" t="s">
        <v>22</v>
      </c>
      <c r="F105" s="25" t="s">
        <v>23</v>
      </c>
      <c r="G105" s="25" t="s">
        <v>24</v>
      </c>
      <c r="H105" s="25" t="s">
        <v>25</v>
      </c>
      <c r="I105" s="25" t="s">
        <v>26</v>
      </c>
      <c r="J105" s="25" t="s">
        <v>27</v>
      </c>
      <c r="K105" s="25" t="s">
        <v>28</v>
      </c>
      <c r="L105" s="25" t="s">
        <v>29</v>
      </c>
      <c r="M105" s="25" t="s">
        <v>30</v>
      </c>
      <c r="N105" s="26"/>
    </row>
    <row r="106" customFormat="false" ht="12.75" hidden="false" customHeight="false" outlineLevel="0" collapsed="false">
      <c r="A106" s="27" t="s">
        <v>11</v>
      </c>
      <c r="B106" s="28" t="n">
        <v>0.6878</v>
      </c>
      <c r="C106" s="28" t="n">
        <v>0.6674</v>
      </c>
      <c r="D106" s="28" t="n">
        <v>0.69</v>
      </c>
      <c r="E106" s="28" t="n">
        <v>0.6923</v>
      </c>
      <c r="F106" s="28" t="n">
        <v>0.6923</v>
      </c>
      <c r="G106" s="28" t="n">
        <v>0.69</v>
      </c>
      <c r="H106" s="28" t="n">
        <v>0.6697</v>
      </c>
      <c r="I106" s="28" t="n">
        <v>0.681</v>
      </c>
      <c r="J106" s="28" t="n">
        <v>0.6674</v>
      </c>
      <c r="K106" s="28" t="n">
        <v>0.6742</v>
      </c>
      <c r="L106" s="29" t="n">
        <f aca="false">AVERAGE(B106:K106)</f>
        <v>0.68121</v>
      </c>
      <c r="M106" s="28" t="n">
        <f aca="false">STDEV(B106:K106)</f>
        <v>0.0105779067452455</v>
      </c>
      <c r="N106" s="30" t="s">
        <v>82</v>
      </c>
    </row>
    <row r="107" customFormat="false" ht="12.75" hidden="false" customHeight="false" outlineLevel="0" collapsed="false">
      <c r="A107" s="27" t="s">
        <v>12</v>
      </c>
      <c r="B107" s="28" t="n">
        <v>0.7149</v>
      </c>
      <c r="C107" s="28" t="n">
        <v>0.6923</v>
      </c>
      <c r="D107" s="28" t="n">
        <v>0.6968</v>
      </c>
      <c r="E107" s="28" t="n">
        <v>0.724</v>
      </c>
      <c r="F107" s="28" t="n">
        <v>0.7104</v>
      </c>
      <c r="G107" s="28" t="n">
        <v>0.7557</v>
      </c>
      <c r="H107" s="28" t="n">
        <v>0.6787</v>
      </c>
      <c r="I107" s="28" t="n">
        <v>0.6878</v>
      </c>
      <c r="J107" s="28" t="n">
        <v>0.7014</v>
      </c>
      <c r="K107" s="28" t="n">
        <v>0.6787</v>
      </c>
      <c r="L107" s="29" t="n">
        <f aca="false">AVERAGE(B107:K107)</f>
        <v>0.70407</v>
      </c>
      <c r="M107" s="28" t="n">
        <f aca="false">STDEV(B107:K107)</f>
        <v>0.0235011134487993</v>
      </c>
      <c r="N107" s="30" t="s">
        <v>83</v>
      </c>
    </row>
    <row r="108" customFormat="false" ht="12.75" hidden="false" customHeight="false" outlineLevel="0" collapsed="false">
      <c r="A108" s="27" t="s">
        <v>13</v>
      </c>
      <c r="B108" s="28" t="n">
        <v>0.6606</v>
      </c>
      <c r="C108" s="28" t="n">
        <v>0.6425</v>
      </c>
      <c r="D108" s="28" t="n">
        <v>0.6833</v>
      </c>
      <c r="E108" s="28" t="n">
        <v>0.6606</v>
      </c>
      <c r="F108" s="28" t="n">
        <v>0.6742</v>
      </c>
      <c r="G108" s="28" t="n">
        <v>0.6244</v>
      </c>
      <c r="H108" s="28" t="n">
        <v>0.6606</v>
      </c>
      <c r="I108" s="28" t="n">
        <v>0.6742</v>
      </c>
      <c r="J108" s="28" t="n">
        <v>0.6335</v>
      </c>
      <c r="K108" s="28" t="n">
        <v>0.6697</v>
      </c>
      <c r="L108" s="29" t="n">
        <f aca="false">AVERAGE(B108:K108)</f>
        <v>0.65836</v>
      </c>
      <c r="M108" s="28" t="n">
        <f aca="false">STDEV(B108:K108)</f>
        <v>0.0191203905120511</v>
      </c>
      <c r="N108" s="30" t="s">
        <v>84</v>
      </c>
    </row>
    <row r="109" customFormat="false" ht="12.75" hidden="false" customHeight="false" outlineLevel="0" collapsed="false">
      <c r="A109" s="27" t="s">
        <v>14</v>
      </c>
      <c r="B109" s="31" t="n">
        <v>0.465929672129733</v>
      </c>
      <c r="C109" s="31" t="n">
        <v>0.448388446506123</v>
      </c>
      <c r="D109" s="31" t="n">
        <v>0.464115540606431</v>
      </c>
      <c r="E109" s="31" t="n">
        <v>0.468502109735328</v>
      </c>
      <c r="F109" s="31" t="n">
        <v>0.462855154474139</v>
      </c>
      <c r="G109" s="31" t="n">
        <v>0.451034276620834</v>
      </c>
      <c r="H109" s="31" t="n">
        <v>0.435009872692252</v>
      </c>
      <c r="I109" s="31" t="n">
        <v>0.452500460577389</v>
      </c>
      <c r="J109" s="31" t="n">
        <v>0.433206762219892</v>
      </c>
      <c r="K109" s="31" t="n">
        <v>0.450395338963165</v>
      </c>
      <c r="L109" s="32" t="n">
        <f aca="false">AVERAGE(B109:K109)</f>
        <v>0.453193763452529</v>
      </c>
      <c r="M109" s="31" t="n">
        <f aca="false">STDEV(B109:K109)</f>
        <v>0.0123620248822587</v>
      </c>
      <c r="N109" s="30" t="s">
        <v>85</v>
      </c>
    </row>
    <row r="110" customFormat="false" ht="13.5" hidden="false" customHeight="false" outlineLevel="0" collapsed="false">
      <c r="A110" s="33" t="s">
        <v>15</v>
      </c>
      <c r="B110" s="34" t="n">
        <v>0.7568436</v>
      </c>
      <c r="C110" s="34" t="n">
        <v>0.737618</v>
      </c>
      <c r="D110" s="34" t="n">
        <v>0.7450707</v>
      </c>
      <c r="E110" s="34" t="n">
        <v>0.7429823</v>
      </c>
      <c r="F110" s="34" t="n">
        <v>0.7416924</v>
      </c>
      <c r="G110" s="34" t="n">
        <v>0.7401159</v>
      </c>
      <c r="H110" s="34" t="n">
        <v>0.7254356</v>
      </c>
      <c r="I110" s="34" t="n">
        <v>0.7483876</v>
      </c>
      <c r="J110" s="34" t="n">
        <v>0.7277697</v>
      </c>
      <c r="K110" s="34" t="n">
        <v>0.7378227</v>
      </c>
      <c r="L110" s="35" t="n">
        <f aca="false">AVERAGE(B110:K110)</f>
        <v>0.74037385</v>
      </c>
      <c r="M110" s="34" t="n">
        <f aca="false">STDEV(B110:K110)</f>
        <v>0.00920302705988633</v>
      </c>
      <c r="N110" s="36" t="s">
        <v>86</v>
      </c>
    </row>
    <row r="111" customFormat="false" ht="12.75" hidden="false" customHeight="false" outlineLevel="0" collapsed="false">
      <c r="A111" s="20" t="s">
        <v>1</v>
      </c>
      <c r="B111" s="21" t="s">
        <v>6</v>
      </c>
      <c r="C111" s="21"/>
      <c r="D111" s="21"/>
      <c r="E111" s="21"/>
      <c r="F111" s="21"/>
      <c r="G111" s="21"/>
      <c r="H111" s="21"/>
      <c r="I111" s="21"/>
      <c r="J111" s="21"/>
      <c r="K111" s="21"/>
      <c r="L111" s="21"/>
      <c r="M111" s="21"/>
      <c r="N111" s="22"/>
    </row>
    <row r="112" customFormat="false" ht="12.75" hidden="false" customHeight="false" outlineLevel="0" collapsed="false">
      <c r="A112" s="23" t="s">
        <v>9</v>
      </c>
      <c r="B112" s="24" t="s">
        <v>17</v>
      </c>
      <c r="C112" s="24"/>
      <c r="D112" s="24"/>
      <c r="E112" s="24"/>
      <c r="F112" s="24"/>
      <c r="G112" s="24"/>
      <c r="H112" s="24"/>
      <c r="I112" s="24"/>
      <c r="J112" s="24"/>
      <c r="K112" s="24"/>
      <c r="L112" s="24"/>
      <c r="M112" s="24"/>
      <c r="N112" s="24"/>
    </row>
    <row r="113" customFormat="false" ht="12.75" hidden="false" customHeight="false" outlineLevel="0" collapsed="false">
      <c r="A113" s="20" t="s">
        <v>9</v>
      </c>
      <c r="B113" s="25" t="s">
        <v>19</v>
      </c>
      <c r="C113" s="25" t="s">
        <v>20</v>
      </c>
      <c r="D113" s="25" t="s">
        <v>21</v>
      </c>
      <c r="E113" s="25" t="s">
        <v>22</v>
      </c>
      <c r="F113" s="25" t="s">
        <v>23</v>
      </c>
      <c r="G113" s="25" t="s">
        <v>24</v>
      </c>
      <c r="H113" s="25" t="s">
        <v>25</v>
      </c>
      <c r="I113" s="25" t="s">
        <v>26</v>
      </c>
      <c r="J113" s="25" t="s">
        <v>27</v>
      </c>
      <c r="K113" s="25" t="s">
        <v>28</v>
      </c>
      <c r="L113" s="25" t="s">
        <v>29</v>
      </c>
      <c r="M113" s="25" t="s">
        <v>30</v>
      </c>
      <c r="N113" s="26"/>
    </row>
    <row r="114" customFormat="false" ht="12.75" hidden="false" customHeight="false" outlineLevel="0" collapsed="false">
      <c r="A114" s="27" t="s">
        <v>11</v>
      </c>
      <c r="B114" s="28" t="n">
        <v>0.7489</v>
      </c>
      <c r="C114" s="28" t="n">
        <v>0.7285</v>
      </c>
      <c r="D114" s="28" t="n">
        <v>0.733</v>
      </c>
      <c r="E114" s="28" t="n">
        <v>0.7217</v>
      </c>
      <c r="F114" s="28" t="n">
        <v>0.681</v>
      </c>
      <c r="G114" s="28" t="n">
        <v>0.7014</v>
      </c>
      <c r="H114" s="28" t="n">
        <v>0.7195</v>
      </c>
      <c r="I114" s="28" t="n">
        <v>0.724</v>
      </c>
      <c r="J114" s="28" t="n">
        <v>0.7104</v>
      </c>
      <c r="K114" s="28" t="n">
        <v>0.69</v>
      </c>
      <c r="L114" s="29" t="n">
        <f aca="false">AVERAGE(B114:K114)</f>
        <v>0.71584</v>
      </c>
      <c r="M114" s="28" t="n">
        <f aca="false">STDEV(B114:K114)</f>
        <v>0.0204984118626026</v>
      </c>
      <c r="N114" s="30" t="s">
        <v>87</v>
      </c>
    </row>
    <row r="115" customFormat="false" ht="12.75" hidden="false" customHeight="false" outlineLevel="0" collapsed="false">
      <c r="A115" s="27" t="s">
        <v>12</v>
      </c>
      <c r="B115" s="28" t="n">
        <v>0.7285</v>
      </c>
      <c r="C115" s="28" t="n">
        <v>0.7195</v>
      </c>
      <c r="D115" s="28" t="n">
        <v>0.724</v>
      </c>
      <c r="E115" s="28" t="n">
        <v>0.724</v>
      </c>
      <c r="F115" s="28" t="n">
        <v>0.6968</v>
      </c>
      <c r="G115" s="28" t="n">
        <v>0.6968</v>
      </c>
      <c r="H115" s="28" t="n">
        <v>0.7014</v>
      </c>
      <c r="I115" s="28" t="n">
        <v>0.7376</v>
      </c>
      <c r="J115" s="28" t="n">
        <v>0.6833</v>
      </c>
      <c r="K115" s="28" t="n">
        <v>0.6697</v>
      </c>
      <c r="L115" s="29" t="n">
        <f aca="false">AVERAGE(B115:K115)</f>
        <v>0.70816</v>
      </c>
      <c r="M115" s="28" t="n">
        <f aca="false">STDEV(B115:K115)</f>
        <v>0.0218881601683549</v>
      </c>
      <c r="N115" s="30" t="s">
        <v>88</v>
      </c>
    </row>
    <row r="116" customFormat="false" ht="12.75" hidden="false" customHeight="false" outlineLevel="0" collapsed="false">
      <c r="A116" s="27" t="s">
        <v>13</v>
      </c>
      <c r="B116" s="28" t="n">
        <v>0.7692</v>
      </c>
      <c r="C116" s="28" t="n">
        <v>0.7376</v>
      </c>
      <c r="D116" s="28" t="n">
        <v>0.7421</v>
      </c>
      <c r="E116" s="28" t="n">
        <v>0.7195</v>
      </c>
      <c r="F116" s="28" t="n">
        <v>0.6652</v>
      </c>
      <c r="G116" s="28" t="n">
        <v>0.7059</v>
      </c>
      <c r="H116" s="28" t="n">
        <v>0.7376</v>
      </c>
      <c r="I116" s="28" t="n">
        <v>0.7104</v>
      </c>
      <c r="J116" s="28" t="n">
        <v>0.7376</v>
      </c>
      <c r="K116" s="28" t="n">
        <v>0.7104</v>
      </c>
      <c r="L116" s="29" t="n">
        <f aca="false">AVERAGE(B116:K116)</f>
        <v>0.72355</v>
      </c>
      <c r="M116" s="28" t="n">
        <f aca="false">STDEV(B116:K116)</f>
        <v>0.0280846438863344</v>
      </c>
      <c r="N116" s="30" t="s">
        <v>89</v>
      </c>
    </row>
    <row r="117" customFormat="false" ht="12.75" hidden="false" customHeight="false" outlineLevel="0" collapsed="false">
      <c r="A117" s="27" t="s">
        <v>14</v>
      </c>
      <c r="B117" s="31" t="n">
        <v>0.526615434615502</v>
      </c>
      <c r="C117" s="31" t="n">
        <v>0.52025312350657</v>
      </c>
      <c r="D117" s="31" t="n">
        <v>0.527469173852654</v>
      </c>
      <c r="E117" s="31" t="n">
        <v>0.482166060753309</v>
      </c>
      <c r="F117" s="31" t="n">
        <v>0.458830015743391</v>
      </c>
      <c r="G117" s="31" t="n">
        <v>0.447079941766186</v>
      </c>
      <c r="H117" s="31" t="n">
        <v>0.474685394723997</v>
      </c>
      <c r="I117" s="31" t="n">
        <v>0.494713018486006</v>
      </c>
      <c r="J117" s="31" t="n">
        <v>0.468632731888491</v>
      </c>
      <c r="K117" s="31" t="n">
        <v>0.444453209804521</v>
      </c>
      <c r="L117" s="32" t="n">
        <f aca="false">AVERAGE(B117:K117)</f>
        <v>0.484489810514063</v>
      </c>
      <c r="M117" s="31" t="n">
        <f aca="false">STDEV(B117:K117)</f>
        <v>0.0316563991856627</v>
      </c>
      <c r="N117" s="30" t="s">
        <v>90</v>
      </c>
    </row>
    <row r="118" customFormat="false" ht="13.5" hidden="false" customHeight="false" outlineLevel="0" collapsed="false">
      <c r="A118" s="33" t="s">
        <v>15</v>
      </c>
      <c r="B118" s="34" t="n">
        <v>0.8043242</v>
      </c>
      <c r="C118" s="34" t="n">
        <v>0.7810241</v>
      </c>
      <c r="D118" s="34" t="n">
        <v>0.8002088</v>
      </c>
      <c r="E118" s="34" t="n">
        <v>0.7732028</v>
      </c>
      <c r="F118" s="34" t="n">
        <v>0.7342806</v>
      </c>
      <c r="G118" s="34" t="n">
        <v>0.744907</v>
      </c>
      <c r="H118" s="34" t="n">
        <v>0.773858</v>
      </c>
      <c r="I118" s="34" t="n">
        <v>0.7898896</v>
      </c>
      <c r="J118" s="34" t="n">
        <v>0.7642145</v>
      </c>
      <c r="K118" s="34" t="n">
        <v>0.7432894</v>
      </c>
      <c r="L118" s="35" t="n">
        <f aca="false">AVERAGE(B118:K118)</f>
        <v>0.7709199</v>
      </c>
      <c r="M118" s="34" t="n">
        <f aca="false">STDEV(B118:K118)</f>
        <v>0.0242143014485242</v>
      </c>
      <c r="N118" s="36" t="s">
        <v>91</v>
      </c>
    </row>
    <row r="119" customFormat="false" ht="12.75" hidden="false" customHeight="false" outlineLevel="0" collapsed="false">
      <c r="A119" s="20" t="s">
        <v>1</v>
      </c>
      <c r="B119" s="21" t="s">
        <v>7</v>
      </c>
      <c r="C119" s="21"/>
      <c r="D119" s="21"/>
      <c r="E119" s="21"/>
      <c r="F119" s="21"/>
      <c r="G119" s="21"/>
      <c r="H119" s="21"/>
      <c r="I119" s="21"/>
      <c r="J119" s="21"/>
      <c r="K119" s="21"/>
      <c r="L119" s="21"/>
      <c r="M119" s="21"/>
      <c r="N119" s="22"/>
    </row>
    <row r="120" customFormat="false" ht="12.75" hidden="false" customHeight="false" outlineLevel="0" collapsed="false">
      <c r="A120" s="23" t="s">
        <v>9</v>
      </c>
      <c r="B120" s="24" t="s">
        <v>17</v>
      </c>
      <c r="C120" s="24"/>
      <c r="D120" s="24"/>
      <c r="E120" s="24"/>
      <c r="F120" s="24"/>
      <c r="G120" s="24"/>
      <c r="H120" s="24"/>
      <c r="I120" s="24"/>
      <c r="J120" s="24"/>
      <c r="K120" s="24"/>
      <c r="L120" s="24"/>
      <c r="M120" s="24"/>
      <c r="N120" s="24"/>
    </row>
    <row r="121" customFormat="false" ht="12.75" hidden="false" customHeight="false" outlineLevel="0" collapsed="false">
      <c r="A121" s="20" t="s">
        <v>9</v>
      </c>
      <c r="B121" s="25" t="s">
        <v>19</v>
      </c>
      <c r="C121" s="25" t="s">
        <v>20</v>
      </c>
      <c r="D121" s="25" t="s">
        <v>21</v>
      </c>
      <c r="E121" s="25" t="s">
        <v>22</v>
      </c>
      <c r="F121" s="25" t="s">
        <v>23</v>
      </c>
      <c r="G121" s="25" t="s">
        <v>24</v>
      </c>
      <c r="H121" s="25" t="s">
        <v>25</v>
      </c>
      <c r="I121" s="25" t="s">
        <v>26</v>
      </c>
      <c r="J121" s="25" t="s">
        <v>27</v>
      </c>
      <c r="K121" s="25" t="s">
        <v>28</v>
      </c>
      <c r="L121" s="25" t="s">
        <v>29</v>
      </c>
      <c r="M121" s="25" t="s">
        <v>30</v>
      </c>
      <c r="N121" s="26"/>
    </row>
    <row r="122" customFormat="false" ht="12.75" hidden="false" customHeight="false" outlineLevel="0" collapsed="false">
      <c r="A122" s="27" t="s">
        <v>11</v>
      </c>
      <c r="B122" s="28" t="n">
        <v>0.638</v>
      </c>
      <c r="C122" s="28" t="n">
        <v>0.6109</v>
      </c>
      <c r="D122" s="28" t="n">
        <v>0.6222</v>
      </c>
      <c r="E122" s="28" t="n">
        <v>0.6471</v>
      </c>
      <c r="F122" s="28" t="n">
        <v>0.6267</v>
      </c>
      <c r="G122" s="28" t="n">
        <v>0.629</v>
      </c>
      <c r="H122" s="28" t="n">
        <v>0.6357</v>
      </c>
      <c r="I122" s="28" t="n">
        <v>0.6584</v>
      </c>
      <c r="J122" s="28" t="n">
        <v>0.6403</v>
      </c>
      <c r="K122" s="28" t="n">
        <v>0.6041</v>
      </c>
      <c r="L122" s="29" t="n">
        <f aca="false">AVERAGE(B122:K122)</f>
        <v>0.63124</v>
      </c>
      <c r="M122" s="28" t="n">
        <f aca="false">STDEV(B122:K122)</f>
        <v>0.0163112912493837</v>
      </c>
      <c r="N122" s="30" t="s">
        <v>92</v>
      </c>
    </row>
    <row r="123" customFormat="false" ht="12.75" hidden="false" customHeight="false" outlineLevel="0" collapsed="false">
      <c r="A123" s="27" t="s">
        <v>12</v>
      </c>
      <c r="B123" s="28" t="n">
        <v>0.6561</v>
      </c>
      <c r="C123" s="28" t="n">
        <v>0.6335</v>
      </c>
      <c r="D123" s="28" t="n">
        <v>0.6652</v>
      </c>
      <c r="E123" s="28" t="n">
        <v>0.6606</v>
      </c>
      <c r="F123" s="28" t="n">
        <v>0.6561</v>
      </c>
      <c r="G123" s="28" t="n">
        <v>0.6652</v>
      </c>
      <c r="H123" s="28" t="n">
        <v>0.6606</v>
      </c>
      <c r="I123" s="28" t="n">
        <v>0.6787</v>
      </c>
      <c r="J123" s="28" t="n">
        <v>0.6471</v>
      </c>
      <c r="K123" s="28" t="n">
        <v>0.6425</v>
      </c>
      <c r="L123" s="29" t="n">
        <f aca="false">AVERAGE(B123:K123)</f>
        <v>0.65656</v>
      </c>
      <c r="M123" s="28" t="n">
        <f aca="false">STDEV(B123:K123)</f>
        <v>0.0128732452957459</v>
      </c>
      <c r="N123" s="30" t="s">
        <v>93</v>
      </c>
    </row>
    <row r="124" customFormat="false" ht="12.75" hidden="false" customHeight="false" outlineLevel="0" collapsed="false">
      <c r="A124" s="27" t="s">
        <v>13</v>
      </c>
      <c r="B124" s="28" t="n">
        <v>0.6199</v>
      </c>
      <c r="C124" s="28" t="n">
        <v>0.5882</v>
      </c>
      <c r="D124" s="28" t="n">
        <v>0.5792</v>
      </c>
      <c r="E124" s="28" t="n">
        <v>0.6335</v>
      </c>
      <c r="F124" s="28" t="n">
        <v>0.5973</v>
      </c>
      <c r="G124" s="28" t="n">
        <v>0.5928</v>
      </c>
      <c r="H124" s="28" t="n">
        <v>0.6109</v>
      </c>
      <c r="I124" s="28" t="n">
        <v>0.638</v>
      </c>
      <c r="J124" s="28" t="n">
        <v>0.6335</v>
      </c>
      <c r="K124" s="28" t="n">
        <v>0.5656</v>
      </c>
      <c r="L124" s="29" t="n">
        <f aca="false">AVERAGE(B124:K124)</f>
        <v>0.60589</v>
      </c>
      <c r="M124" s="28" t="n">
        <f aca="false">STDEV(B124:K124)</f>
        <v>0.0251015028323892</v>
      </c>
      <c r="N124" s="30" t="s">
        <v>94</v>
      </c>
    </row>
    <row r="125" customFormat="false" ht="12.75" hidden="false" customHeight="false" outlineLevel="0" collapsed="false">
      <c r="A125" s="27" t="s">
        <v>14</v>
      </c>
      <c r="B125" s="31" t="n">
        <v>0.364764780372661</v>
      </c>
      <c r="C125" s="31" t="n">
        <v>0.378285780707638</v>
      </c>
      <c r="D125" s="31" t="n">
        <v>0.362742347348538</v>
      </c>
      <c r="E125" s="31" t="n">
        <v>0.387717293926324</v>
      </c>
      <c r="F125" s="31" t="n">
        <v>0.39320832369017</v>
      </c>
      <c r="G125" s="31" t="n">
        <v>0.365465941061527</v>
      </c>
      <c r="H125" s="31" t="n">
        <v>0.379747104688276</v>
      </c>
      <c r="I125" s="31" t="n">
        <v>0.378665787954241</v>
      </c>
      <c r="J125" s="31" t="n">
        <v>0.377133311626167</v>
      </c>
      <c r="K125" s="31" t="n">
        <v>0.345008024777605</v>
      </c>
      <c r="L125" s="32" t="n">
        <f aca="false">AVERAGE(B125:K125)</f>
        <v>0.373273869615315</v>
      </c>
      <c r="M125" s="31" t="n">
        <f aca="false">STDEV(B125:K125)</f>
        <v>0.013985009275379</v>
      </c>
      <c r="N125" s="30" t="s">
        <v>95</v>
      </c>
    </row>
    <row r="126" customFormat="false" ht="13.5" hidden="false" customHeight="false" outlineLevel="0" collapsed="false">
      <c r="A126" s="33" t="s">
        <v>15</v>
      </c>
      <c r="B126" s="34" t="n">
        <v>0.6879057</v>
      </c>
      <c r="C126" s="34" t="n">
        <v>0.6824185</v>
      </c>
      <c r="D126" s="34" t="n">
        <v>0.668332</v>
      </c>
      <c r="E126" s="34" t="n">
        <v>0.698532</v>
      </c>
      <c r="F126" s="34" t="n">
        <v>0.68766</v>
      </c>
      <c r="G126" s="34" t="n">
        <v>0.6786716</v>
      </c>
      <c r="H126" s="34" t="n">
        <v>0.6963002</v>
      </c>
      <c r="I126" s="34" t="n">
        <v>0.707029</v>
      </c>
      <c r="J126" s="34" t="n">
        <v>0.6958293</v>
      </c>
      <c r="K126" s="34" t="n">
        <v>0.6640323</v>
      </c>
      <c r="L126" s="35" t="n">
        <f aca="false">AVERAGE(B126:K126)</f>
        <v>0.68667106</v>
      </c>
      <c r="M126" s="34" t="n">
        <f aca="false">STDEV(B126:K126)</f>
        <v>0.013602017239627</v>
      </c>
      <c r="N126" s="36" t="s">
        <v>96</v>
      </c>
    </row>
    <row r="127" customFormat="false" ht="12.75" hidden="false" customHeight="false" outlineLevel="0" collapsed="false">
      <c r="A127" s="20" t="s">
        <v>1</v>
      </c>
      <c r="B127" s="21" t="s">
        <v>8</v>
      </c>
      <c r="C127" s="21"/>
      <c r="D127" s="21"/>
      <c r="E127" s="21"/>
      <c r="F127" s="21"/>
      <c r="G127" s="21"/>
      <c r="H127" s="21"/>
      <c r="I127" s="21"/>
      <c r="J127" s="21"/>
      <c r="K127" s="21"/>
      <c r="L127" s="21"/>
      <c r="M127" s="21"/>
      <c r="N127" s="22"/>
    </row>
    <row r="128" customFormat="false" ht="12.75" hidden="false" customHeight="false" outlineLevel="0" collapsed="false">
      <c r="A128" s="23" t="s">
        <v>9</v>
      </c>
      <c r="B128" s="24" t="s">
        <v>17</v>
      </c>
      <c r="C128" s="24"/>
      <c r="D128" s="24"/>
      <c r="E128" s="24"/>
      <c r="F128" s="24"/>
      <c r="G128" s="24"/>
      <c r="H128" s="24"/>
      <c r="I128" s="24"/>
      <c r="J128" s="24"/>
      <c r="K128" s="24"/>
      <c r="L128" s="24"/>
      <c r="M128" s="24"/>
      <c r="N128" s="24"/>
    </row>
    <row r="129" customFormat="false" ht="12.75" hidden="false" customHeight="false" outlineLevel="0" collapsed="false">
      <c r="A129" s="20" t="s">
        <v>9</v>
      </c>
      <c r="B129" s="25" t="s">
        <v>19</v>
      </c>
      <c r="C129" s="25" t="s">
        <v>20</v>
      </c>
      <c r="D129" s="25" t="s">
        <v>21</v>
      </c>
      <c r="E129" s="25" t="s">
        <v>22</v>
      </c>
      <c r="F129" s="25" t="s">
        <v>23</v>
      </c>
      <c r="G129" s="25" t="s">
        <v>24</v>
      </c>
      <c r="H129" s="25" t="s">
        <v>25</v>
      </c>
      <c r="I129" s="25" t="s">
        <v>26</v>
      </c>
      <c r="J129" s="25" t="s">
        <v>27</v>
      </c>
      <c r="K129" s="25" t="s">
        <v>28</v>
      </c>
      <c r="L129" s="25" t="s">
        <v>29</v>
      </c>
      <c r="M129" s="25" t="s">
        <v>30</v>
      </c>
      <c r="N129" s="26"/>
    </row>
    <row r="130" customFormat="false" ht="12.75" hidden="false" customHeight="false" outlineLevel="0" collapsed="false">
      <c r="A130" s="27" t="s">
        <v>11</v>
      </c>
      <c r="B130" s="28" t="n">
        <v>0.6493</v>
      </c>
      <c r="C130" s="28" t="n">
        <v>0.6335</v>
      </c>
      <c r="D130" s="28" t="n">
        <v>0.6561</v>
      </c>
      <c r="E130" s="28" t="n">
        <v>0.6425</v>
      </c>
      <c r="F130" s="28" t="n">
        <v>0.6335</v>
      </c>
      <c r="G130" s="28" t="n">
        <v>0.638</v>
      </c>
      <c r="H130" s="28" t="n">
        <v>0.638</v>
      </c>
      <c r="I130" s="28" t="n">
        <v>0.6018</v>
      </c>
      <c r="J130" s="28" t="n">
        <v>0.6176</v>
      </c>
      <c r="K130" s="28" t="n">
        <v>0.6335</v>
      </c>
      <c r="L130" s="29" t="n">
        <f aca="false">AVERAGE(B130:K130)</f>
        <v>0.63438</v>
      </c>
      <c r="M130" s="28" t="n">
        <f aca="false">STDEV(B130:K130)</f>
        <v>0.0153906753876784</v>
      </c>
      <c r="N130" s="30" t="s">
        <v>97</v>
      </c>
    </row>
    <row r="131" customFormat="false" ht="12.75" hidden="false" customHeight="false" outlineLevel="0" collapsed="false">
      <c r="A131" s="27" t="s">
        <v>12</v>
      </c>
      <c r="B131" s="28" t="n">
        <v>0.638</v>
      </c>
      <c r="C131" s="28" t="n">
        <v>0.6063</v>
      </c>
      <c r="D131" s="28" t="n">
        <v>0.6063</v>
      </c>
      <c r="E131" s="28" t="n">
        <v>0.6335</v>
      </c>
      <c r="F131" s="28" t="n">
        <v>0.5928</v>
      </c>
      <c r="G131" s="28" t="n">
        <v>0.638</v>
      </c>
      <c r="H131" s="28" t="n">
        <v>0.5973</v>
      </c>
      <c r="I131" s="28" t="n">
        <v>0.5475</v>
      </c>
      <c r="J131" s="28" t="n">
        <v>0.6516</v>
      </c>
      <c r="K131" s="28" t="n">
        <v>0.5611</v>
      </c>
      <c r="L131" s="29" t="n">
        <f aca="false">AVERAGE(B131:K131)</f>
        <v>0.60724</v>
      </c>
      <c r="M131" s="28" t="n">
        <f aca="false">STDEV(B131:K131)</f>
        <v>0.0342484452201848</v>
      </c>
      <c r="N131" s="30" t="s">
        <v>98</v>
      </c>
    </row>
    <row r="132" customFormat="false" ht="12.75" hidden="false" customHeight="false" outlineLevel="0" collapsed="false">
      <c r="A132" s="27" t="s">
        <v>13</v>
      </c>
      <c r="B132" s="28" t="n">
        <v>0.6606</v>
      </c>
      <c r="C132" s="28" t="n">
        <v>0.6606</v>
      </c>
      <c r="D132" s="28" t="n">
        <v>0.7059</v>
      </c>
      <c r="E132" s="28" t="n">
        <v>0.6516</v>
      </c>
      <c r="F132" s="28" t="n">
        <v>0.6742</v>
      </c>
      <c r="G132" s="28" t="n">
        <v>0.638</v>
      </c>
      <c r="H132" s="28" t="n">
        <v>0.6787</v>
      </c>
      <c r="I132" s="28" t="n">
        <v>0.6561</v>
      </c>
      <c r="J132" s="28" t="n">
        <v>0.5837</v>
      </c>
      <c r="K132" s="28" t="n">
        <v>0.7059</v>
      </c>
      <c r="L132" s="29" t="n">
        <f aca="false">AVERAGE(B132:K132)</f>
        <v>0.66153</v>
      </c>
      <c r="M132" s="28" t="n">
        <f aca="false">STDEV(B132:K132)</f>
        <v>0.0351721496515512</v>
      </c>
      <c r="N132" s="30" t="s">
        <v>99</v>
      </c>
    </row>
    <row r="133" customFormat="false" ht="12.75" hidden="false" customHeight="false" outlineLevel="0" collapsed="false">
      <c r="A133" s="27" t="s">
        <v>14</v>
      </c>
      <c r="B133" s="31" t="n">
        <v>0.396994472712836</v>
      </c>
      <c r="C133" s="31" t="n">
        <v>0.386511714998717</v>
      </c>
      <c r="D133" s="31" t="n">
        <v>0.378280368900029</v>
      </c>
      <c r="E133" s="31" t="n">
        <v>0.402784699381888</v>
      </c>
      <c r="F133" s="31" t="n">
        <v>0.393043687744995</v>
      </c>
      <c r="G133" s="31" t="n">
        <v>0.368540832890401</v>
      </c>
      <c r="H133" s="31" t="n">
        <v>0.382837334314768</v>
      </c>
      <c r="I133" s="31" t="n">
        <v>0.340847061822566</v>
      </c>
      <c r="J133" s="31" t="n">
        <v>0.349434086063022</v>
      </c>
      <c r="K133" s="31" t="n">
        <v>0.340136041228747</v>
      </c>
      <c r="L133" s="32" t="n">
        <f aca="false">AVERAGE(B133:K133)</f>
        <v>0.373941030005797</v>
      </c>
      <c r="M133" s="31" t="n">
        <f aca="false">STDEV(B133:K133)</f>
        <v>0.0232189258451939</v>
      </c>
      <c r="N133" s="30" t="s">
        <v>100</v>
      </c>
    </row>
    <row r="134" customFormat="false" ht="13.5" hidden="false" customHeight="false" outlineLevel="0" collapsed="false">
      <c r="A134" s="37" t="s">
        <v>15</v>
      </c>
      <c r="B134" s="38" t="n">
        <v>0.7176962</v>
      </c>
      <c r="C134" s="38" t="n">
        <v>0.7040601</v>
      </c>
      <c r="D134" s="38" t="n">
        <v>0.6984296</v>
      </c>
      <c r="E134" s="38" t="n">
        <v>0.7132123</v>
      </c>
      <c r="F134" s="38" t="n">
        <v>0.7083393</v>
      </c>
      <c r="G134" s="38" t="n">
        <v>0.6888065</v>
      </c>
      <c r="H134" s="38" t="n">
        <v>0.7014189</v>
      </c>
      <c r="I134" s="38" t="n">
        <v>0.6692123</v>
      </c>
      <c r="J134" s="38" t="n">
        <v>0.6778731</v>
      </c>
      <c r="K134" s="38" t="n">
        <v>0.6701337</v>
      </c>
      <c r="L134" s="39" t="n">
        <f aca="false">AVERAGE(B134:K134)</f>
        <v>0.6949182</v>
      </c>
      <c r="M134" s="38" t="n">
        <f aca="false">STDEV(B134:K134)</f>
        <v>0.0175586436961654</v>
      </c>
      <c r="N134" s="40" t="s">
        <v>101</v>
      </c>
    </row>
  </sheetData>
  <mergeCells count="16">
    <mergeCell ref="B3:H3"/>
    <mergeCell ref="B12:H12"/>
    <mergeCell ref="B21:N21"/>
    <mergeCell ref="B29:N29"/>
    <mergeCell ref="B37:N37"/>
    <mergeCell ref="B45:N45"/>
    <mergeCell ref="B53:N53"/>
    <mergeCell ref="B61:N61"/>
    <mergeCell ref="B69:N69"/>
    <mergeCell ref="B80:N80"/>
    <mergeCell ref="B88:N88"/>
    <mergeCell ref="B96:N96"/>
    <mergeCell ref="B104:N104"/>
    <mergeCell ref="B112:N112"/>
    <mergeCell ref="B120:N120"/>
    <mergeCell ref="B128:N128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33"/>
  <sheetViews>
    <sheetView showFormulas="false" showGridLines="true" showRowColHeaders="true" showZeros="true" rightToLeft="false" tabSelected="false" showOutlineSymbols="true" defaultGridColor="true" view="normal" topLeftCell="A58" colorId="64" zoomScale="100" zoomScaleNormal="100" zoomScalePageLayoutView="100" workbookViewId="0">
      <selection pane="topLeft" activeCell="A19" activeCellId="0" sqref="A19:N75"/>
    </sheetView>
  </sheetViews>
  <sheetFormatPr defaultColWidth="8.8984375" defaultRowHeight="14.25" zeroHeight="false" outlineLevelRow="0" outlineLevelCol="0"/>
  <cols>
    <col collapsed="false" customWidth="true" hidden="false" outlineLevel="0" max="14" min="14" style="0" width="12.24"/>
  </cols>
  <sheetData>
    <row r="1" customFormat="false" ht="15" hidden="false" customHeight="false" outlineLevel="0" collapsed="false">
      <c r="A1" s="2" t="s">
        <v>0</v>
      </c>
      <c r="B1" s="3"/>
      <c r="C1" s="3"/>
      <c r="D1" s="3"/>
      <c r="E1" s="3"/>
      <c r="F1" s="3"/>
      <c r="G1" s="3"/>
      <c r="H1" s="4"/>
    </row>
    <row r="2" customFormat="false" ht="14.25" hidden="false" customHeight="false" outlineLevel="0" collapsed="false">
      <c r="A2" s="5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7" t="s">
        <v>8</v>
      </c>
    </row>
    <row r="3" customFormat="false" ht="14.25" hidden="false" customHeight="false" outlineLevel="0" collapsed="false">
      <c r="A3" s="8" t="s">
        <v>9</v>
      </c>
      <c r="B3" s="9" t="s">
        <v>102</v>
      </c>
      <c r="C3" s="9"/>
      <c r="D3" s="9"/>
      <c r="E3" s="9"/>
      <c r="F3" s="9"/>
      <c r="G3" s="9"/>
      <c r="H3" s="9"/>
    </row>
    <row r="4" customFormat="false" ht="14.25" hidden="false" customHeight="false" outlineLevel="0" collapsed="false">
      <c r="A4" s="8" t="s">
        <v>11</v>
      </c>
      <c r="B4" s="10" t="n">
        <v>0.7807</v>
      </c>
      <c r="C4" s="10" t="n">
        <v>0.7415</v>
      </c>
      <c r="D4" s="10" t="n">
        <v>0.7772</v>
      </c>
      <c r="E4" s="10" t="n">
        <v>0.7504</v>
      </c>
      <c r="F4" s="10" t="n">
        <v>0.7558</v>
      </c>
      <c r="G4" s="10" t="n">
        <v>0.6827</v>
      </c>
      <c r="H4" s="11" t="n">
        <v>0.7184</v>
      </c>
    </row>
    <row r="5" customFormat="false" ht="14.25" hidden="false" customHeight="false" outlineLevel="0" collapsed="false">
      <c r="A5" s="8" t="s">
        <v>12</v>
      </c>
      <c r="B5" s="10" t="n">
        <v>0.4213</v>
      </c>
      <c r="C5" s="10" t="n">
        <v>0.3483</v>
      </c>
      <c r="D5" s="10" t="n">
        <v>0.4382</v>
      </c>
      <c r="E5" s="10" t="n">
        <v>0.2978</v>
      </c>
      <c r="F5" s="10" t="n">
        <v>0.4045</v>
      </c>
      <c r="G5" s="10" t="n">
        <v>0</v>
      </c>
      <c r="H5" s="11" t="n">
        <v>0.1573</v>
      </c>
    </row>
    <row r="6" customFormat="false" ht="14.25" hidden="false" customHeight="false" outlineLevel="0" collapsed="false">
      <c r="A6" s="8" t="s">
        <v>13</v>
      </c>
      <c r="B6" s="10" t="n">
        <v>0.9478</v>
      </c>
      <c r="C6" s="10" t="n">
        <v>0.9243</v>
      </c>
      <c r="D6" s="10" t="n">
        <v>0.9347</v>
      </c>
      <c r="E6" s="10" t="n">
        <v>0.9608</v>
      </c>
      <c r="F6" s="10" t="n">
        <v>0.9191</v>
      </c>
      <c r="G6" s="10" t="n">
        <v>1</v>
      </c>
      <c r="H6" s="11" t="n">
        <v>0.9791</v>
      </c>
    </row>
    <row r="7" customFormat="false" ht="14.25" hidden="false" customHeight="false" outlineLevel="0" collapsed="false">
      <c r="A7" s="8" t="s">
        <v>14</v>
      </c>
      <c r="B7" s="12" t="n">
        <v>0.558565264494716</v>
      </c>
      <c r="C7" s="12" t="n">
        <v>0.567106663327082</v>
      </c>
      <c r="D7" s="12" t="n">
        <v>0.559882564321229</v>
      </c>
      <c r="E7" s="12" t="n">
        <v>0.481246855920475</v>
      </c>
      <c r="F7" s="12" t="n">
        <v>0.573917200565401</v>
      </c>
      <c r="G7" s="12" t="n">
        <v>0.442912598216401</v>
      </c>
      <c r="H7" s="13" t="n">
        <v>0.416915227496508</v>
      </c>
    </row>
    <row r="8" customFormat="false" ht="15" hidden="false" customHeight="false" outlineLevel="0" collapsed="false">
      <c r="A8" s="14" t="s">
        <v>15</v>
      </c>
      <c r="B8" s="15" t="n">
        <v>0.8239651</v>
      </c>
      <c r="C8" s="15" t="n">
        <v>0.831446</v>
      </c>
      <c r="D8" s="15" t="n">
        <v>0.8237451</v>
      </c>
      <c r="E8" s="15" t="n">
        <v>0.7688415</v>
      </c>
      <c r="F8" s="15" t="n">
        <v>0.8311526</v>
      </c>
      <c r="G8" s="15" t="n">
        <v>0.7398275</v>
      </c>
      <c r="H8" s="16" t="n">
        <v>0.7320606</v>
      </c>
    </row>
    <row r="9" customFormat="false" ht="15" hidden="false" customHeight="false" outlineLevel="0" collapsed="false"/>
    <row r="10" customFormat="false" ht="15" hidden="false" customHeight="false" outlineLevel="0" collapsed="false">
      <c r="A10" s="2" t="s">
        <v>16</v>
      </c>
      <c r="B10" s="3"/>
      <c r="C10" s="3"/>
      <c r="D10" s="3"/>
      <c r="E10" s="3"/>
      <c r="F10" s="3"/>
      <c r="G10" s="3"/>
      <c r="H10" s="4"/>
    </row>
    <row r="11" customFormat="false" ht="14.25" hidden="false" customHeight="false" outlineLevel="0" collapsed="false">
      <c r="A11" s="5" t="s">
        <v>1</v>
      </c>
      <c r="B11" s="6" t="s">
        <v>2</v>
      </c>
      <c r="C11" s="6" t="s">
        <v>3</v>
      </c>
      <c r="D11" s="6" t="s">
        <v>4</v>
      </c>
      <c r="E11" s="6" t="s">
        <v>5</v>
      </c>
      <c r="F11" s="6" t="s">
        <v>6</v>
      </c>
      <c r="G11" s="6" t="s">
        <v>7</v>
      </c>
      <c r="H11" s="7" t="s">
        <v>8</v>
      </c>
    </row>
    <row r="12" customFormat="false" ht="14.25" hidden="false" customHeight="false" outlineLevel="0" collapsed="false">
      <c r="A12" s="8" t="s">
        <v>9</v>
      </c>
      <c r="B12" s="9" t="s">
        <v>102</v>
      </c>
      <c r="C12" s="9"/>
      <c r="D12" s="9"/>
      <c r="E12" s="9"/>
      <c r="F12" s="9"/>
      <c r="G12" s="9"/>
      <c r="H12" s="9"/>
    </row>
    <row r="13" customFormat="false" ht="14.25" hidden="false" customHeight="false" outlineLevel="0" collapsed="false">
      <c r="A13" s="8" t="s">
        <v>11</v>
      </c>
      <c r="B13" s="10" t="n">
        <v>0.7166</v>
      </c>
      <c r="C13" s="10" t="n">
        <v>0.6898</v>
      </c>
      <c r="D13" s="10" t="n">
        <v>0.7308</v>
      </c>
      <c r="E13" s="10" t="n">
        <v>0.7326</v>
      </c>
      <c r="F13" s="10" t="n">
        <v>0.7023</v>
      </c>
      <c r="G13" s="10" t="n">
        <v>0.6827</v>
      </c>
      <c r="H13" s="11" t="n">
        <v>0.7041</v>
      </c>
    </row>
    <row r="14" customFormat="false" ht="14.25" hidden="false" customHeight="false" outlineLevel="0" collapsed="false">
      <c r="A14" s="8" t="s">
        <v>12</v>
      </c>
      <c r="B14" s="10" t="n">
        <v>0.3146</v>
      </c>
      <c r="C14" s="10" t="n">
        <v>0.2472</v>
      </c>
      <c r="D14" s="10" t="n">
        <v>0.3427</v>
      </c>
      <c r="E14" s="10" t="n">
        <v>0.2697</v>
      </c>
      <c r="F14" s="10" t="n">
        <v>0.2978</v>
      </c>
      <c r="G14" s="10" t="n">
        <v>0</v>
      </c>
      <c r="H14" s="11" t="n">
        <v>0.1461</v>
      </c>
    </row>
    <row r="15" customFormat="false" ht="14.25" hidden="false" customHeight="false" outlineLevel="0" collapsed="false">
      <c r="A15" s="8" t="s">
        <v>13</v>
      </c>
      <c r="B15" s="10" t="n">
        <v>0.9034</v>
      </c>
      <c r="C15" s="10" t="n">
        <v>0.8956</v>
      </c>
      <c r="D15" s="10" t="n">
        <v>0.9112</v>
      </c>
      <c r="E15" s="10" t="n">
        <v>0.9478</v>
      </c>
      <c r="F15" s="10" t="n">
        <v>0.8903</v>
      </c>
      <c r="G15" s="10" t="n">
        <v>1</v>
      </c>
      <c r="H15" s="11" t="n">
        <v>0.9634</v>
      </c>
    </row>
    <row r="16" customFormat="false" ht="14.25" hidden="false" customHeight="false" outlineLevel="0" collapsed="false">
      <c r="A16" s="8" t="s">
        <v>14</v>
      </c>
      <c r="B16" s="12" t="n">
        <v>0.446460033677294</v>
      </c>
      <c r="C16" s="12" t="n">
        <v>0.432667914031729</v>
      </c>
      <c r="D16" s="12" t="n">
        <v>0.447656731295589</v>
      </c>
      <c r="E16" s="12" t="n">
        <v>0.425369370419283</v>
      </c>
      <c r="F16" s="12" t="n">
        <v>0.453259506162591</v>
      </c>
      <c r="G16" s="12" t="n">
        <v>0.327287474211597</v>
      </c>
      <c r="H16" s="13" t="n">
        <v>0.369822022361938</v>
      </c>
    </row>
    <row r="17" customFormat="false" ht="15" hidden="false" customHeight="false" outlineLevel="0" collapsed="false">
      <c r="A17" s="14" t="s">
        <v>15</v>
      </c>
      <c r="B17" s="15" t="n">
        <v>0.7362924</v>
      </c>
      <c r="C17" s="15" t="n">
        <v>0.7228122</v>
      </c>
      <c r="D17" s="15" t="n">
        <v>0.7413823</v>
      </c>
      <c r="E17" s="15" t="n">
        <v>0.7292956</v>
      </c>
      <c r="F17" s="15" t="n">
        <v>0.7374659</v>
      </c>
      <c r="G17" s="15" t="n">
        <v>0.6678499</v>
      </c>
      <c r="H17" s="16" t="n">
        <v>0.7029073</v>
      </c>
    </row>
    <row r="18" customFormat="false" ht="15" hidden="false" customHeight="false" outlineLevel="0" collapsed="false"/>
    <row r="19" customFormat="false" ht="15" hidden="false" customHeight="false" outlineLevel="0" collapsed="false">
      <c r="A19" s="17" t="s">
        <v>0</v>
      </c>
      <c r="B19" s="18"/>
      <c r="C19" s="18"/>
      <c r="D19" s="18"/>
      <c r="E19" s="18"/>
      <c r="F19" s="18"/>
      <c r="G19" s="18"/>
      <c r="H19" s="18"/>
      <c r="I19" s="18"/>
      <c r="J19" s="18"/>
      <c r="K19" s="18"/>
      <c r="L19" s="18"/>
      <c r="M19" s="18"/>
      <c r="N19" s="19"/>
    </row>
    <row r="20" customFormat="false" ht="14.25" hidden="false" customHeight="false" outlineLevel="0" collapsed="false">
      <c r="A20" s="20" t="s">
        <v>1</v>
      </c>
      <c r="B20" s="21" t="s">
        <v>2</v>
      </c>
      <c r="C20" s="21"/>
      <c r="D20" s="21"/>
      <c r="E20" s="21"/>
      <c r="F20" s="21"/>
      <c r="G20" s="21"/>
      <c r="H20" s="21"/>
      <c r="I20" s="21"/>
      <c r="J20" s="21"/>
      <c r="K20" s="21"/>
      <c r="L20" s="21"/>
      <c r="M20" s="21"/>
      <c r="N20" s="22"/>
    </row>
    <row r="21" s="1" customFormat="true" ht="12.75" hidden="false" customHeight="false" outlineLevel="0" collapsed="false">
      <c r="A21" s="23" t="s">
        <v>9</v>
      </c>
      <c r="B21" s="24" t="s">
        <v>103</v>
      </c>
      <c r="C21" s="24"/>
      <c r="D21" s="24"/>
      <c r="E21" s="24"/>
      <c r="F21" s="24"/>
      <c r="G21" s="24"/>
      <c r="H21" s="24"/>
      <c r="I21" s="24"/>
      <c r="J21" s="24"/>
      <c r="K21" s="24"/>
      <c r="L21" s="24"/>
      <c r="M21" s="24"/>
      <c r="N21" s="24"/>
    </row>
    <row r="22" customFormat="false" ht="14.25" hidden="false" customHeight="false" outlineLevel="0" collapsed="false">
      <c r="A22" s="20" t="s">
        <v>36</v>
      </c>
      <c r="B22" s="25" t="s">
        <v>19</v>
      </c>
      <c r="C22" s="25" t="s">
        <v>20</v>
      </c>
      <c r="D22" s="25" t="s">
        <v>21</v>
      </c>
      <c r="E22" s="25" t="s">
        <v>22</v>
      </c>
      <c r="F22" s="25" t="s">
        <v>23</v>
      </c>
      <c r="G22" s="25" t="s">
        <v>24</v>
      </c>
      <c r="H22" s="25" t="s">
        <v>25</v>
      </c>
      <c r="I22" s="25" t="s">
        <v>26</v>
      </c>
      <c r="J22" s="25" t="s">
        <v>27</v>
      </c>
      <c r="K22" s="25" t="s">
        <v>28</v>
      </c>
      <c r="L22" s="25" t="s">
        <v>29</v>
      </c>
      <c r="M22" s="25" t="s">
        <v>30</v>
      </c>
      <c r="N22" s="26"/>
    </row>
    <row r="23" customFormat="false" ht="14.25" hidden="false" customHeight="false" outlineLevel="0" collapsed="false">
      <c r="A23" s="27" t="s">
        <v>11</v>
      </c>
      <c r="B23" s="28" t="n">
        <v>0.7865</v>
      </c>
      <c r="C23" s="28" t="n">
        <v>0.7584</v>
      </c>
      <c r="D23" s="28" t="n">
        <v>0.7809</v>
      </c>
      <c r="E23" s="28" t="n">
        <v>0.7697</v>
      </c>
      <c r="F23" s="28" t="n">
        <v>0.7837</v>
      </c>
      <c r="G23" s="28" t="n">
        <v>0.7837</v>
      </c>
      <c r="H23" s="28" t="n">
        <v>0.7612</v>
      </c>
      <c r="I23" s="28" t="n">
        <v>0.7781</v>
      </c>
      <c r="J23" s="28" t="n">
        <v>0.7669</v>
      </c>
      <c r="K23" s="28" t="n">
        <v>0.7781</v>
      </c>
      <c r="L23" s="29" t="n">
        <f aca="false">AVERAGE(B23:K23)</f>
        <v>0.77472</v>
      </c>
      <c r="M23" s="28" t="n">
        <f aca="false">STDEV(B23:K23)</f>
        <v>0.00998095965103333</v>
      </c>
      <c r="N23" s="30" t="s">
        <v>104</v>
      </c>
    </row>
    <row r="24" customFormat="false" ht="14.25" hidden="false" customHeight="false" outlineLevel="0" collapsed="false">
      <c r="A24" s="27" t="s">
        <v>12</v>
      </c>
      <c r="B24" s="28" t="n">
        <v>0.7584</v>
      </c>
      <c r="C24" s="28" t="n">
        <v>0.764</v>
      </c>
      <c r="D24" s="28" t="n">
        <v>0.8034</v>
      </c>
      <c r="E24" s="28" t="n">
        <v>0.7584</v>
      </c>
      <c r="F24" s="28" t="n">
        <v>0.7978</v>
      </c>
      <c r="G24" s="28" t="n">
        <v>0.7865</v>
      </c>
      <c r="H24" s="28" t="n">
        <v>0.7865</v>
      </c>
      <c r="I24" s="28" t="n">
        <v>0.7865</v>
      </c>
      <c r="J24" s="28" t="n">
        <v>0.7809</v>
      </c>
      <c r="K24" s="28" t="n">
        <v>0.7584</v>
      </c>
      <c r="L24" s="29" t="n">
        <f aca="false">AVERAGE(B24:K24)</f>
        <v>0.77808</v>
      </c>
      <c r="M24" s="28" t="n">
        <f aca="false">STDEV(B24:K24)</f>
        <v>0.0170319177493969</v>
      </c>
      <c r="N24" s="30" t="s">
        <v>105</v>
      </c>
    </row>
    <row r="25" customFormat="false" ht="14.25" hidden="false" customHeight="false" outlineLevel="0" collapsed="false">
      <c r="A25" s="27" t="s">
        <v>13</v>
      </c>
      <c r="B25" s="28" t="n">
        <v>0.8146</v>
      </c>
      <c r="C25" s="28" t="n">
        <v>0.7528</v>
      </c>
      <c r="D25" s="28" t="n">
        <v>0.7584</v>
      </c>
      <c r="E25" s="28" t="n">
        <v>0.7809</v>
      </c>
      <c r="F25" s="28" t="n">
        <v>0.7697</v>
      </c>
      <c r="G25" s="28" t="n">
        <v>0.7809</v>
      </c>
      <c r="H25" s="28" t="n">
        <v>0.736</v>
      </c>
      <c r="I25" s="28" t="n">
        <v>0.7697</v>
      </c>
      <c r="J25" s="28" t="n">
        <v>0.7528</v>
      </c>
      <c r="K25" s="28" t="n">
        <v>0.7978</v>
      </c>
      <c r="L25" s="29" t="n">
        <f aca="false">AVERAGE(B25:K25)</f>
        <v>0.77136</v>
      </c>
      <c r="M25" s="28" t="n">
        <f aca="false">STDEV(B25:K25)</f>
        <v>0.0232463712819394</v>
      </c>
      <c r="N25" s="30" t="s">
        <v>106</v>
      </c>
    </row>
    <row r="26" customFormat="false" ht="14.25" hidden="false" customHeight="false" outlineLevel="0" collapsed="false">
      <c r="A26" s="27" t="s">
        <v>14</v>
      </c>
      <c r="B26" s="31" t="n">
        <v>0.611747415513204</v>
      </c>
      <c r="C26" s="31" t="n">
        <v>0.573440181161033</v>
      </c>
      <c r="D26" s="31" t="n">
        <v>0.606872329127667</v>
      </c>
      <c r="E26" s="31" t="n">
        <v>0.624865008373011</v>
      </c>
      <c r="F26" s="31" t="n">
        <v>0.60671274547265</v>
      </c>
      <c r="G26" s="31" t="n">
        <v>0.626907616326118</v>
      </c>
      <c r="H26" s="31" t="n">
        <v>0.595175441061072</v>
      </c>
      <c r="I26" s="31" t="n">
        <v>0.584695825620046</v>
      </c>
      <c r="J26" s="31" t="n">
        <v>0.5996700223338</v>
      </c>
      <c r="K26" s="31" t="n">
        <v>0.610779907322352</v>
      </c>
      <c r="L26" s="32" t="n">
        <f aca="false">AVERAGE(B26:K26)</f>
        <v>0.604086649231095</v>
      </c>
      <c r="M26" s="31" t="n">
        <f aca="false">STDEV(B26:K26)</f>
        <v>0.0166159443351108</v>
      </c>
      <c r="N26" s="30" t="s">
        <v>107</v>
      </c>
    </row>
    <row r="27" customFormat="false" ht="15" hidden="false" customHeight="false" outlineLevel="0" collapsed="false">
      <c r="A27" s="33" t="s">
        <v>15</v>
      </c>
      <c r="B27" s="34" t="n">
        <v>0.8568047</v>
      </c>
      <c r="C27" s="34" t="n">
        <v>0.8272314</v>
      </c>
      <c r="D27" s="34" t="n">
        <v>0.8526386</v>
      </c>
      <c r="E27" s="34" t="n">
        <v>0.864916</v>
      </c>
      <c r="F27" s="34" t="n">
        <v>0.8513761</v>
      </c>
      <c r="G27" s="34" t="n">
        <v>0.8607815</v>
      </c>
      <c r="H27" s="34" t="n">
        <v>0.8261899</v>
      </c>
      <c r="I27" s="34" t="n">
        <v>0.8360371</v>
      </c>
      <c r="J27" s="34" t="n">
        <v>0.8407082</v>
      </c>
      <c r="K27" s="34" t="n">
        <v>0.8535223</v>
      </c>
      <c r="L27" s="35" t="n">
        <f aca="false">AVERAGE(B27:K27)</f>
        <v>0.84702058</v>
      </c>
      <c r="M27" s="34" t="n">
        <f aca="false">STDEV(B27:K27)</f>
        <v>0.0136794854315829</v>
      </c>
      <c r="N27" s="36" t="s">
        <v>108</v>
      </c>
    </row>
    <row r="28" customFormat="false" ht="14.25" hidden="false" customHeight="false" outlineLevel="0" collapsed="false">
      <c r="A28" s="20" t="s">
        <v>1</v>
      </c>
      <c r="B28" s="21" t="s">
        <v>3</v>
      </c>
      <c r="C28" s="21"/>
      <c r="D28" s="21"/>
      <c r="E28" s="21"/>
      <c r="F28" s="21"/>
      <c r="G28" s="21"/>
      <c r="H28" s="21"/>
      <c r="I28" s="21"/>
      <c r="J28" s="21"/>
      <c r="K28" s="21"/>
      <c r="L28" s="21"/>
      <c r="M28" s="21"/>
      <c r="N28" s="22"/>
    </row>
    <row r="29" s="1" customFormat="true" ht="12.75" hidden="false" customHeight="false" outlineLevel="0" collapsed="false">
      <c r="A29" s="23" t="s">
        <v>9</v>
      </c>
      <c r="B29" s="24" t="s">
        <v>103</v>
      </c>
      <c r="C29" s="24"/>
      <c r="D29" s="24"/>
      <c r="E29" s="24"/>
      <c r="F29" s="24"/>
      <c r="G29" s="24"/>
      <c r="H29" s="24"/>
      <c r="I29" s="24"/>
      <c r="J29" s="24"/>
      <c r="K29" s="24"/>
      <c r="L29" s="24"/>
      <c r="M29" s="24"/>
      <c r="N29" s="24"/>
    </row>
    <row r="30" customFormat="false" ht="14.25" hidden="false" customHeight="false" outlineLevel="0" collapsed="false">
      <c r="A30" s="20" t="s">
        <v>36</v>
      </c>
      <c r="B30" s="25" t="s">
        <v>19</v>
      </c>
      <c r="C30" s="25" t="s">
        <v>20</v>
      </c>
      <c r="D30" s="25" t="s">
        <v>21</v>
      </c>
      <c r="E30" s="25" t="s">
        <v>22</v>
      </c>
      <c r="F30" s="25" t="s">
        <v>23</v>
      </c>
      <c r="G30" s="25" t="s">
        <v>24</v>
      </c>
      <c r="H30" s="25" t="s">
        <v>25</v>
      </c>
      <c r="I30" s="25" t="s">
        <v>26</v>
      </c>
      <c r="J30" s="25" t="s">
        <v>27</v>
      </c>
      <c r="K30" s="25" t="s">
        <v>28</v>
      </c>
      <c r="L30" s="25" t="s">
        <v>29</v>
      </c>
      <c r="M30" s="25" t="s">
        <v>30</v>
      </c>
      <c r="N30" s="26"/>
    </row>
    <row r="31" customFormat="false" ht="14.25" hidden="false" customHeight="false" outlineLevel="0" collapsed="false">
      <c r="A31" s="27" t="s">
        <v>11</v>
      </c>
      <c r="B31" s="28" t="n">
        <v>0.7669</v>
      </c>
      <c r="C31" s="28" t="n">
        <v>0.7584</v>
      </c>
      <c r="D31" s="28" t="n">
        <v>0.764</v>
      </c>
      <c r="E31" s="28" t="n">
        <v>0.7893</v>
      </c>
      <c r="F31" s="28" t="n">
        <v>0.7893</v>
      </c>
      <c r="G31" s="28" t="n">
        <v>0.7949</v>
      </c>
      <c r="H31" s="28" t="n">
        <v>0.7556</v>
      </c>
      <c r="I31" s="28" t="n">
        <v>0.7725</v>
      </c>
      <c r="J31" s="28" t="n">
        <v>0.7753</v>
      </c>
      <c r="K31" s="28" t="n">
        <v>0.7949</v>
      </c>
      <c r="L31" s="29" t="n">
        <f aca="false">AVERAGE(B31:K31)</f>
        <v>0.77611</v>
      </c>
      <c r="M31" s="28" t="n">
        <f aca="false">STDEV(B31:K31)</f>
        <v>0.015031629615211</v>
      </c>
      <c r="N31" s="30" t="s">
        <v>109</v>
      </c>
    </row>
    <row r="32" customFormat="false" ht="14.25" hidden="false" customHeight="false" outlineLevel="0" collapsed="false">
      <c r="A32" s="27" t="s">
        <v>12</v>
      </c>
      <c r="B32" s="28" t="n">
        <v>0.7584</v>
      </c>
      <c r="C32" s="28" t="n">
        <v>0.7978</v>
      </c>
      <c r="D32" s="28" t="n">
        <v>0.8034</v>
      </c>
      <c r="E32" s="28" t="n">
        <v>0.8258</v>
      </c>
      <c r="F32" s="28" t="n">
        <v>0.8371</v>
      </c>
      <c r="G32" s="28" t="n">
        <v>0.7978</v>
      </c>
      <c r="H32" s="28" t="n">
        <v>0.7753</v>
      </c>
      <c r="I32" s="28" t="n">
        <v>0.7809</v>
      </c>
      <c r="J32" s="28" t="n">
        <v>0.7809</v>
      </c>
      <c r="K32" s="28" t="n">
        <v>0.8202</v>
      </c>
      <c r="L32" s="29" t="n">
        <f aca="false">AVERAGE(B32:K32)</f>
        <v>0.79776</v>
      </c>
      <c r="M32" s="28" t="n">
        <f aca="false">STDEV(B32:K32)</f>
        <v>0.0247013809780389</v>
      </c>
      <c r="N32" s="30" t="s">
        <v>110</v>
      </c>
    </row>
    <row r="33" customFormat="false" ht="14.25" hidden="false" customHeight="false" outlineLevel="0" collapsed="false">
      <c r="A33" s="27" t="s">
        <v>13</v>
      </c>
      <c r="B33" s="28" t="n">
        <v>0.7753</v>
      </c>
      <c r="C33" s="28" t="n">
        <v>0.7191</v>
      </c>
      <c r="D33" s="28" t="n">
        <v>0.7247</v>
      </c>
      <c r="E33" s="28" t="n">
        <v>0.7528</v>
      </c>
      <c r="F33" s="28" t="n">
        <v>0.7416</v>
      </c>
      <c r="G33" s="28" t="n">
        <v>0.7921</v>
      </c>
      <c r="H33" s="28" t="n">
        <v>0.736</v>
      </c>
      <c r="I33" s="28" t="n">
        <v>0.764</v>
      </c>
      <c r="J33" s="28" t="n">
        <v>0.7697</v>
      </c>
      <c r="K33" s="28" t="n">
        <v>0.7697</v>
      </c>
      <c r="L33" s="29" t="n">
        <f aca="false">AVERAGE(B33:K33)</f>
        <v>0.7545</v>
      </c>
      <c r="M33" s="28" t="n">
        <f aca="false">STDEV(B33:K33)</f>
        <v>0.0236912548328609</v>
      </c>
      <c r="N33" s="30" t="s">
        <v>111</v>
      </c>
    </row>
    <row r="34" customFormat="false" ht="14.25" hidden="false" customHeight="false" outlineLevel="0" collapsed="false">
      <c r="A34" s="27" t="s">
        <v>14</v>
      </c>
      <c r="B34" s="31" t="n">
        <v>0.608573001736495</v>
      </c>
      <c r="C34" s="31" t="n">
        <v>0.593912906447142</v>
      </c>
      <c r="D34" s="31" t="n">
        <v>0.615123685236857</v>
      </c>
      <c r="E34" s="31" t="n">
        <v>0.625436227425175</v>
      </c>
      <c r="F34" s="31" t="n">
        <v>0.608096298457066</v>
      </c>
      <c r="G34" s="31" t="n">
        <v>0.623826078305112</v>
      </c>
      <c r="H34" s="31" t="n">
        <v>0.593405333519401</v>
      </c>
      <c r="I34" s="31" t="n">
        <v>0.602933753007933</v>
      </c>
      <c r="J34" s="31" t="n">
        <v>0.598554864857664</v>
      </c>
      <c r="K34" s="31" t="n">
        <v>0.618860979568632</v>
      </c>
      <c r="L34" s="32" t="n">
        <f aca="false">AVERAGE(B34:K34)</f>
        <v>0.608872312856148</v>
      </c>
      <c r="M34" s="31" t="n">
        <f aca="false">STDEV(B34:K34)</f>
        <v>0.0117485260918001</v>
      </c>
      <c r="N34" s="30" t="s">
        <v>112</v>
      </c>
    </row>
    <row r="35" customFormat="false" ht="15" hidden="false" customHeight="false" outlineLevel="0" collapsed="false">
      <c r="A35" s="33" t="s">
        <v>15</v>
      </c>
      <c r="B35" s="34" t="n">
        <v>0.8468943</v>
      </c>
      <c r="C35" s="34" t="n">
        <v>0.8295985</v>
      </c>
      <c r="D35" s="34" t="n">
        <v>0.8419391</v>
      </c>
      <c r="E35" s="34" t="n">
        <v>0.8608762</v>
      </c>
      <c r="F35" s="34" t="n">
        <v>0.8394458</v>
      </c>
      <c r="G35" s="34" t="n">
        <v>0.8629908</v>
      </c>
      <c r="H35" s="34" t="n">
        <v>0.8168792</v>
      </c>
      <c r="I35" s="34" t="n">
        <v>0.8365105</v>
      </c>
      <c r="J35" s="34" t="n">
        <v>0.837489</v>
      </c>
      <c r="K35" s="34" t="n">
        <v>0.8461369</v>
      </c>
      <c r="L35" s="35" t="n">
        <f aca="false">AVERAGE(B35:K35)</f>
        <v>0.84187603</v>
      </c>
      <c r="M35" s="34" t="n">
        <f aca="false">STDEV(B35:K35)</f>
        <v>0.0136613900877253</v>
      </c>
      <c r="N35" s="36" t="s">
        <v>113</v>
      </c>
    </row>
    <row r="36" customFormat="false" ht="14.25" hidden="false" customHeight="false" outlineLevel="0" collapsed="false">
      <c r="A36" s="20" t="s">
        <v>1</v>
      </c>
      <c r="B36" s="21" t="s">
        <v>4</v>
      </c>
      <c r="C36" s="21"/>
      <c r="D36" s="21"/>
      <c r="E36" s="21"/>
      <c r="F36" s="21"/>
      <c r="G36" s="21"/>
      <c r="H36" s="21"/>
      <c r="I36" s="21"/>
      <c r="J36" s="21"/>
      <c r="K36" s="21"/>
      <c r="L36" s="21"/>
      <c r="M36" s="21"/>
      <c r="N36" s="22"/>
    </row>
    <row r="37" s="1" customFormat="true" ht="12.75" hidden="false" customHeight="false" outlineLevel="0" collapsed="false">
      <c r="A37" s="23" t="s">
        <v>9</v>
      </c>
      <c r="B37" s="24" t="s">
        <v>103</v>
      </c>
      <c r="C37" s="24"/>
      <c r="D37" s="24"/>
      <c r="E37" s="24"/>
      <c r="F37" s="24"/>
      <c r="G37" s="24"/>
      <c r="H37" s="24"/>
      <c r="I37" s="24"/>
      <c r="J37" s="24"/>
      <c r="K37" s="24"/>
      <c r="L37" s="24"/>
      <c r="M37" s="24"/>
      <c r="N37" s="24"/>
    </row>
    <row r="38" customFormat="false" ht="14.25" hidden="false" customHeight="false" outlineLevel="0" collapsed="false">
      <c r="A38" s="20" t="s">
        <v>9</v>
      </c>
      <c r="B38" s="25" t="s">
        <v>19</v>
      </c>
      <c r="C38" s="25" t="s">
        <v>20</v>
      </c>
      <c r="D38" s="25" t="s">
        <v>21</v>
      </c>
      <c r="E38" s="25" t="s">
        <v>22</v>
      </c>
      <c r="F38" s="25" t="s">
        <v>23</v>
      </c>
      <c r="G38" s="25" t="s">
        <v>24</v>
      </c>
      <c r="H38" s="25" t="s">
        <v>25</v>
      </c>
      <c r="I38" s="25" t="s">
        <v>26</v>
      </c>
      <c r="J38" s="25" t="s">
        <v>27</v>
      </c>
      <c r="K38" s="25" t="s">
        <v>28</v>
      </c>
      <c r="L38" s="25" t="s">
        <v>29</v>
      </c>
      <c r="M38" s="25" t="s">
        <v>30</v>
      </c>
      <c r="N38" s="26"/>
    </row>
    <row r="39" customFormat="false" ht="14.25" hidden="false" customHeight="false" outlineLevel="0" collapsed="false">
      <c r="A39" s="27" t="s">
        <v>11</v>
      </c>
      <c r="B39" s="28" t="n">
        <v>0.7893</v>
      </c>
      <c r="C39" s="28" t="n">
        <v>0.7697</v>
      </c>
      <c r="D39" s="28" t="n">
        <v>0.7865</v>
      </c>
      <c r="E39" s="28" t="n">
        <v>0.7753</v>
      </c>
      <c r="F39" s="28" t="n">
        <v>0.7809</v>
      </c>
      <c r="G39" s="28" t="n">
        <v>0.8062</v>
      </c>
      <c r="H39" s="28" t="n">
        <v>0.7444</v>
      </c>
      <c r="I39" s="28" t="n">
        <v>0.7781</v>
      </c>
      <c r="J39" s="28" t="n">
        <v>0.7781</v>
      </c>
      <c r="K39" s="28" t="n">
        <v>0.7753</v>
      </c>
      <c r="L39" s="29" t="n">
        <f aca="false">AVERAGE(B39:K39)</f>
        <v>0.77838</v>
      </c>
      <c r="M39" s="28" t="n">
        <f aca="false">STDEV(B39:K39)</f>
        <v>0.015686498086642</v>
      </c>
      <c r="N39" s="30" t="s">
        <v>114</v>
      </c>
    </row>
    <row r="40" customFormat="false" ht="14.25" hidden="false" customHeight="false" outlineLevel="0" collapsed="false">
      <c r="A40" s="27" t="s">
        <v>12</v>
      </c>
      <c r="B40" s="28" t="n">
        <v>0.7753</v>
      </c>
      <c r="C40" s="28" t="n">
        <v>0.764</v>
      </c>
      <c r="D40" s="28" t="n">
        <v>0.7697</v>
      </c>
      <c r="E40" s="28" t="n">
        <v>0.764</v>
      </c>
      <c r="F40" s="28" t="n">
        <v>0.7921</v>
      </c>
      <c r="G40" s="28" t="n">
        <v>0.7921</v>
      </c>
      <c r="H40" s="28" t="n">
        <v>0.7416</v>
      </c>
      <c r="I40" s="28" t="n">
        <v>0.7416</v>
      </c>
      <c r="J40" s="28" t="n">
        <v>0.8146</v>
      </c>
      <c r="K40" s="28" t="n">
        <v>0.7584</v>
      </c>
      <c r="L40" s="29" t="n">
        <f aca="false">AVERAGE(B40:K40)</f>
        <v>0.77134</v>
      </c>
      <c r="M40" s="28" t="n">
        <f aca="false">STDEV(B40:K40)</f>
        <v>0.0230841070869115</v>
      </c>
      <c r="N40" s="30" t="s">
        <v>115</v>
      </c>
    </row>
    <row r="41" customFormat="false" ht="14.25" hidden="false" customHeight="false" outlineLevel="0" collapsed="false">
      <c r="A41" s="27" t="s">
        <v>13</v>
      </c>
      <c r="B41" s="28" t="n">
        <v>0.8034</v>
      </c>
      <c r="C41" s="28" t="n">
        <v>0.7753</v>
      </c>
      <c r="D41" s="28" t="n">
        <v>0.8034</v>
      </c>
      <c r="E41" s="28" t="n">
        <v>0.7865</v>
      </c>
      <c r="F41" s="28" t="n">
        <v>0.7697</v>
      </c>
      <c r="G41" s="28" t="n">
        <v>0.8202</v>
      </c>
      <c r="H41" s="28" t="n">
        <v>0.7472</v>
      </c>
      <c r="I41" s="28" t="n">
        <v>0.8146</v>
      </c>
      <c r="J41" s="28" t="n">
        <v>0.7416</v>
      </c>
      <c r="K41" s="28" t="n">
        <v>0.7921</v>
      </c>
      <c r="L41" s="29" t="n">
        <f aca="false">AVERAGE(B41:K41)</f>
        <v>0.7854</v>
      </c>
      <c r="M41" s="28" t="n">
        <f aca="false">STDEV(B41:K41)</f>
        <v>0.0268410133936854</v>
      </c>
      <c r="N41" s="30" t="s">
        <v>116</v>
      </c>
    </row>
    <row r="42" customFormat="false" ht="14.25" hidden="false" customHeight="false" outlineLevel="0" collapsed="false">
      <c r="A42" s="27" t="s">
        <v>14</v>
      </c>
      <c r="B42" s="31" t="n">
        <v>0.613458121578241</v>
      </c>
      <c r="C42" s="31" t="n">
        <v>0.578780643357362</v>
      </c>
      <c r="D42" s="31" t="n">
        <v>0.614473896460041</v>
      </c>
      <c r="E42" s="31" t="n">
        <v>0.627561318604661</v>
      </c>
      <c r="F42" s="31" t="n">
        <v>0.605293008935704</v>
      </c>
      <c r="G42" s="31" t="n">
        <v>0.623593285776232</v>
      </c>
      <c r="H42" s="31" t="n">
        <v>0.577218340267926</v>
      </c>
      <c r="I42" s="31" t="n">
        <v>0.577029332745092</v>
      </c>
      <c r="J42" s="31" t="n">
        <v>0.599490274509894</v>
      </c>
      <c r="K42" s="31" t="n">
        <v>0.60535289595459</v>
      </c>
      <c r="L42" s="32" t="n">
        <f aca="false">AVERAGE(B42:K42)</f>
        <v>0.602225111818974</v>
      </c>
      <c r="M42" s="31" t="n">
        <f aca="false">STDEV(B42:K42)</f>
        <v>0.0188892057224003</v>
      </c>
      <c r="N42" s="30" t="s">
        <v>117</v>
      </c>
    </row>
    <row r="43" customFormat="false" ht="15" hidden="false" customHeight="false" outlineLevel="0" collapsed="false">
      <c r="A43" s="33" t="s">
        <v>15</v>
      </c>
      <c r="B43" s="34" t="n">
        <v>0.864632</v>
      </c>
      <c r="C43" s="34" t="n">
        <v>0.8387199</v>
      </c>
      <c r="D43" s="34" t="n">
        <v>0.8585406</v>
      </c>
      <c r="E43" s="34" t="n">
        <v>0.8671254</v>
      </c>
      <c r="F43" s="34" t="n">
        <v>0.8555422</v>
      </c>
      <c r="G43" s="34" t="n">
        <v>0.8699344</v>
      </c>
      <c r="H43" s="34" t="n">
        <v>0.8273261</v>
      </c>
      <c r="I43" s="34" t="n">
        <v>0.8403295</v>
      </c>
      <c r="J43" s="34" t="n">
        <v>0.8471784</v>
      </c>
      <c r="K43" s="34" t="n">
        <v>0.8591087</v>
      </c>
      <c r="L43" s="35" t="n">
        <f aca="false">AVERAGE(B43:K43)</f>
        <v>0.85284372</v>
      </c>
      <c r="M43" s="34" t="n">
        <f aca="false">STDEV(B43:K43)</f>
        <v>0.0139576353340146</v>
      </c>
      <c r="N43" s="36" t="s">
        <v>118</v>
      </c>
    </row>
    <row r="44" customFormat="false" ht="14.25" hidden="false" customHeight="false" outlineLevel="0" collapsed="false">
      <c r="A44" s="20" t="s">
        <v>1</v>
      </c>
      <c r="B44" s="21" t="s">
        <v>5</v>
      </c>
      <c r="C44" s="21"/>
      <c r="D44" s="21"/>
      <c r="E44" s="21"/>
      <c r="F44" s="21"/>
      <c r="G44" s="21"/>
      <c r="H44" s="21"/>
      <c r="I44" s="21"/>
      <c r="J44" s="21"/>
      <c r="K44" s="21"/>
      <c r="L44" s="21"/>
      <c r="M44" s="21"/>
      <c r="N44" s="22"/>
    </row>
    <row r="45" s="1" customFormat="true" ht="12.75" hidden="false" customHeight="false" outlineLevel="0" collapsed="false">
      <c r="A45" s="23" t="s">
        <v>9</v>
      </c>
      <c r="B45" s="24" t="s">
        <v>103</v>
      </c>
      <c r="C45" s="24"/>
      <c r="D45" s="24"/>
      <c r="E45" s="24"/>
      <c r="F45" s="24"/>
      <c r="G45" s="24"/>
      <c r="H45" s="24"/>
      <c r="I45" s="24"/>
      <c r="J45" s="24"/>
      <c r="K45" s="24"/>
      <c r="L45" s="24"/>
      <c r="M45" s="24"/>
      <c r="N45" s="24"/>
    </row>
    <row r="46" customFormat="false" ht="14.25" hidden="false" customHeight="false" outlineLevel="0" collapsed="false">
      <c r="A46" s="20" t="s">
        <v>36</v>
      </c>
      <c r="B46" s="25" t="s">
        <v>19</v>
      </c>
      <c r="C46" s="25" t="s">
        <v>20</v>
      </c>
      <c r="D46" s="25" t="s">
        <v>21</v>
      </c>
      <c r="E46" s="25" t="s">
        <v>22</v>
      </c>
      <c r="F46" s="25" t="s">
        <v>23</v>
      </c>
      <c r="G46" s="25" t="s">
        <v>24</v>
      </c>
      <c r="H46" s="25" t="s">
        <v>25</v>
      </c>
      <c r="I46" s="25" t="s">
        <v>26</v>
      </c>
      <c r="J46" s="25" t="s">
        <v>27</v>
      </c>
      <c r="K46" s="25" t="s">
        <v>28</v>
      </c>
      <c r="L46" s="25" t="s">
        <v>29</v>
      </c>
      <c r="M46" s="25" t="s">
        <v>30</v>
      </c>
      <c r="N46" s="26"/>
    </row>
    <row r="47" customFormat="false" ht="14.25" hidden="false" customHeight="false" outlineLevel="0" collapsed="false">
      <c r="A47" s="27" t="s">
        <v>11</v>
      </c>
      <c r="B47" s="28" t="n">
        <v>0.7331</v>
      </c>
      <c r="C47" s="28" t="n">
        <v>0.6994</v>
      </c>
      <c r="D47" s="28" t="n">
        <v>0.7416</v>
      </c>
      <c r="E47" s="28" t="n">
        <v>0.7247</v>
      </c>
      <c r="F47" s="28" t="n">
        <v>0.6938</v>
      </c>
      <c r="G47" s="28" t="n">
        <v>0.7163</v>
      </c>
      <c r="H47" s="28" t="n">
        <v>0.7135</v>
      </c>
      <c r="I47" s="28" t="n">
        <v>0.7303</v>
      </c>
      <c r="J47" s="28" t="n">
        <v>0.7022</v>
      </c>
      <c r="K47" s="28" t="n">
        <v>0.691</v>
      </c>
      <c r="L47" s="29" t="n">
        <f aca="false">AVERAGE(B47:K47)</f>
        <v>0.71459</v>
      </c>
      <c r="M47" s="28" t="n">
        <f aca="false">STDEV(B47:K47)</f>
        <v>0.0176328260796605</v>
      </c>
      <c r="N47" s="30" t="s">
        <v>119</v>
      </c>
    </row>
    <row r="48" customFormat="false" ht="14.25" hidden="false" customHeight="false" outlineLevel="0" collapsed="false">
      <c r="A48" s="27" t="s">
        <v>12</v>
      </c>
      <c r="B48" s="28" t="n">
        <v>0.6854</v>
      </c>
      <c r="C48" s="28" t="n">
        <v>0.7191</v>
      </c>
      <c r="D48" s="28" t="n">
        <v>0.7584</v>
      </c>
      <c r="E48" s="28" t="n">
        <v>0.736</v>
      </c>
      <c r="F48" s="28" t="n">
        <v>0.6517</v>
      </c>
      <c r="G48" s="28" t="n">
        <v>0.7135</v>
      </c>
      <c r="H48" s="28" t="n">
        <v>0.6966</v>
      </c>
      <c r="I48" s="28" t="n">
        <v>0.7022</v>
      </c>
      <c r="J48" s="28" t="n">
        <v>0.6854</v>
      </c>
      <c r="K48" s="28" t="n">
        <v>0.7135</v>
      </c>
      <c r="L48" s="29" t="n">
        <f aca="false">AVERAGE(B48:K48)</f>
        <v>0.70618</v>
      </c>
      <c r="M48" s="28" t="n">
        <f aca="false">STDEV(B48:K48)</f>
        <v>0.0294949261173285</v>
      </c>
      <c r="N48" s="30" t="s">
        <v>120</v>
      </c>
    </row>
    <row r="49" customFormat="false" ht="14.25" hidden="false" customHeight="false" outlineLevel="0" collapsed="false">
      <c r="A49" s="27" t="s">
        <v>13</v>
      </c>
      <c r="B49" s="28" t="n">
        <v>0.7809</v>
      </c>
      <c r="C49" s="28" t="n">
        <v>0.6798</v>
      </c>
      <c r="D49" s="28" t="n">
        <v>0.7247</v>
      </c>
      <c r="E49" s="28" t="n">
        <v>0.7135</v>
      </c>
      <c r="F49" s="28" t="n">
        <v>0.736</v>
      </c>
      <c r="G49" s="28" t="n">
        <v>0.7191</v>
      </c>
      <c r="H49" s="28" t="n">
        <v>0.7303</v>
      </c>
      <c r="I49" s="28" t="n">
        <v>0.7584</v>
      </c>
      <c r="J49" s="28" t="n">
        <v>0.7191</v>
      </c>
      <c r="K49" s="28" t="n">
        <v>0.6685</v>
      </c>
      <c r="L49" s="29" t="n">
        <f aca="false">AVERAGE(B49:K49)</f>
        <v>0.72303</v>
      </c>
      <c r="M49" s="28" t="n">
        <f aca="false">STDEV(B49:K49)</f>
        <v>0.032977940438353</v>
      </c>
      <c r="N49" s="30" t="s">
        <v>121</v>
      </c>
    </row>
    <row r="50" customFormat="false" ht="14.25" hidden="false" customHeight="false" outlineLevel="0" collapsed="false">
      <c r="A50" s="27" t="s">
        <v>14</v>
      </c>
      <c r="B50" s="31" t="n">
        <v>0.518130011541172</v>
      </c>
      <c r="C50" s="31" t="n">
        <v>0.463686329838989</v>
      </c>
      <c r="D50" s="31" t="n">
        <v>0.519299733063163</v>
      </c>
      <c r="E50" s="31" t="n">
        <v>0.528790803654651</v>
      </c>
      <c r="F50" s="31" t="n">
        <v>0.480437661063369</v>
      </c>
      <c r="G50" s="31" t="n">
        <v>0.528036215019148</v>
      </c>
      <c r="H50" s="31" t="n">
        <v>0.507839276030428</v>
      </c>
      <c r="I50" s="31" t="n">
        <v>0.514759178250392</v>
      </c>
      <c r="J50" s="31" t="n">
        <v>0.492684953132899</v>
      </c>
      <c r="K50" s="31" t="n">
        <v>0.49710931404114</v>
      </c>
      <c r="L50" s="32" t="n">
        <f aca="false">AVERAGE(B50:K50)</f>
        <v>0.505077347563535</v>
      </c>
      <c r="M50" s="31" t="n">
        <f aca="false">STDEV(B50:K50)</f>
        <v>0.0213459428156126</v>
      </c>
      <c r="N50" s="30" t="s">
        <v>122</v>
      </c>
    </row>
    <row r="51" customFormat="false" ht="15" hidden="false" customHeight="false" outlineLevel="0" collapsed="false">
      <c r="A51" s="33" t="s">
        <v>15</v>
      </c>
      <c r="B51" s="34" t="n">
        <v>0.7996465</v>
      </c>
      <c r="C51" s="34" t="n">
        <v>0.7557442</v>
      </c>
      <c r="D51" s="34" t="n">
        <v>0.7983525</v>
      </c>
      <c r="E51" s="34" t="n">
        <v>0.7942179</v>
      </c>
      <c r="F51" s="34" t="n">
        <v>0.7706098</v>
      </c>
      <c r="G51" s="34" t="n">
        <v>0.7964588</v>
      </c>
      <c r="H51" s="34" t="n">
        <v>0.7724719</v>
      </c>
      <c r="I51" s="34" t="n">
        <v>0.7837079</v>
      </c>
      <c r="J51" s="34" t="n">
        <v>0.7749337</v>
      </c>
      <c r="K51" s="34" t="n">
        <v>0.7704204</v>
      </c>
      <c r="L51" s="35" t="n">
        <f aca="false">AVERAGE(B51:K51)</f>
        <v>0.78165636</v>
      </c>
      <c r="M51" s="34" t="n">
        <f aca="false">STDEV(B51:K51)</f>
        <v>0.0150287921648341</v>
      </c>
      <c r="N51" s="36" t="s">
        <v>123</v>
      </c>
    </row>
    <row r="52" customFormat="false" ht="14.25" hidden="false" customHeight="false" outlineLevel="0" collapsed="false">
      <c r="A52" s="20" t="s">
        <v>1</v>
      </c>
      <c r="B52" s="21" t="s">
        <v>6</v>
      </c>
      <c r="C52" s="21"/>
      <c r="D52" s="21"/>
      <c r="E52" s="21"/>
      <c r="F52" s="21"/>
      <c r="G52" s="21"/>
      <c r="H52" s="21"/>
      <c r="I52" s="21"/>
      <c r="J52" s="21"/>
      <c r="K52" s="21"/>
      <c r="L52" s="21"/>
      <c r="M52" s="21"/>
      <c r="N52" s="22"/>
    </row>
    <row r="53" s="1" customFormat="true" ht="12.75" hidden="false" customHeight="false" outlineLevel="0" collapsed="false">
      <c r="A53" s="23" t="s">
        <v>9</v>
      </c>
      <c r="B53" s="24" t="s">
        <v>103</v>
      </c>
      <c r="C53" s="24"/>
      <c r="D53" s="24"/>
      <c r="E53" s="24"/>
      <c r="F53" s="24"/>
      <c r="G53" s="24"/>
      <c r="H53" s="24"/>
      <c r="I53" s="24"/>
      <c r="J53" s="24"/>
      <c r="K53" s="24"/>
      <c r="L53" s="24"/>
      <c r="M53" s="24"/>
      <c r="N53" s="24"/>
    </row>
    <row r="54" customFormat="false" ht="14.25" hidden="false" customHeight="false" outlineLevel="0" collapsed="false">
      <c r="A54" s="20" t="s">
        <v>36</v>
      </c>
      <c r="B54" s="25" t="s">
        <v>19</v>
      </c>
      <c r="C54" s="25" t="s">
        <v>20</v>
      </c>
      <c r="D54" s="25" t="s">
        <v>21</v>
      </c>
      <c r="E54" s="25" t="s">
        <v>22</v>
      </c>
      <c r="F54" s="25" t="s">
        <v>23</v>
      </c>
      <c r="G54" s="25" t="s">
        <v>24</v>
      </c>
      <c r="H54" s="25" t="s">
        <v>25</v>
      </c>
      <c r="I54" s="25" t="s">
        <v>26</v>
      </c>
      <c r="J54" s="25" t="s">
        <v>27</v>
      </c>
      <c r="K54" s="25" t="s">
        <v>28</v>
      </c>
      <c r="L54" s="25" t="s">
        <v>29</v>
      </c>
      <c r="M54" s="25" t="s">
        <v>30</v>
      </c>
      <c r="N54" s="26"/>
    </row>
    <row r="55" customFormat="false" ht="14.25" hidden="false" customHeight="false" outlineLevel="0" collapsed="false">
      <c r="A55" s="27" t="s">
        <v>11</v>
      </c>
      <c r="B55" s="28" t="n">
        <v>0.7837</v>
      </c>
      <c r="C55" s="28" t="n">
        <v>0.764</v>
      </c>
      <c r="D55" s="28" t="n">
        <v>0.7837</v>
      </c>
      <c r="E55" s="28" t="n">
        <v>0.7865</v>
      </c>
      <c r="F55" s="28" t="n">
        <v>0.7978</v>
      </c>
      <c r="G55" s="28" t="n">
        <v>0.7837</v>
      </c>
      <c r="H55" s="28" t="n">
        <v>0.7612</v>
      </c>
      <c r="I55" s="28" t="n">
        <v>0.7612</v>
      </c>
      <c r="J55" s="28" t="n">
        <v>0.7781</v>
      </c>
      <c r="K55" s="28" t="n">
        <v>0.7893</v>
      </c>
      <c r="L55" s="29" t="n">
        <f aca="false">AVERAGE(B55:K55)</f>
        <v>0.77892</v>
      </c>
      <c r="M55" s="28" t="n">
        <f aca="false">STDEV(B55:K55)</f>
        <v>0.0126555916495437</v>
      </c>
      <c r="N55" s="30" t="s">
        <v>124</v>
      </c>
    </row>
    <row r="56" customFormat="false" ht="14.25" hidden="false" customHeight="false" outlineLevel="0" collapsed="false">
      <c r="A56" s="27" t="s">
        <v>12</v>
      </c>
      <c r="B56" s="28" t="n">
        <v>0.7697</v>
      </c>
      <c r="C56" s="28" t="n">
        <v>0.7753</v>
      </c>
      <c r="D56" s="28" t="n">
        <v>0.7753</v>
      </c>
      <c r="E56" s="28" t="n">
        <v>0.8034</v>
      </c>
      <c r="F56" s="28" t="n">
        <v>0.8146</v>
      </c>
      <c r="G56" s="28" t="n">
        <v>0.7865</v>
      </c>
      <c r="H56" s="28" t="n">
        <v>0.7921</v>
      </c>
      <c r="I56" s="28" t="n">
        <v>0.7697</v>
      </c>
      <c r="J56" s="28" t="n">
        <v>0.7865</v>
      </c>
      <c r="K56" s="28" t="n">
        <v>0.809</v>
      </c>
      <c r="L56" s="29" t="n">
        <f aca="false">AVERAGE(B56:K56)</f>
        <v>0.78821</v>
      </c>
      <c r="M56" s="28" t="n">
        <f aca="false">STDEV(B56:K56)</f>
        <v>0.0163263556524072</v>
      </c>
      <c r="N56" s="30" t="s">
        <v>125</v>
      </c>
    </row>
    <row r="57" customFormat="false" ht="14.25" hidden="false" customHeight="false" outlineLevel="0" collapsed="false">
      <c r="A57" s="27" t="s">
        <v>13</v>
      </c>
      <c r="B57" s="28" t="n">
        <v>0.7978</v>
      </c>
      <c r="C57" s="28" t="n">
        <v>0.7528</v>
      </c>
      <c r="D57" s="28" t="n">
        <v>0.7921</v>
      </c>
      <c r="E57" s="28" t="n">
        <v>0.7697</v>
      </c>
      <c r="F57" s="28" t="n">
        <v>0.7809</v>
      </c>
      <c r="G57" s="28" t="n">
        <v>0.7809</v>
      </c>
      <c r="H57" s="28" t="n">
        <v>0.7303</v>
      </c>
      <c r="I57" s="28" t="n">
        <v>0.7528</v>
      </c>
      <c r="J57" s="28" t="n">
        <v>0.7697</v>
      </c>
      <c r="K57" s="28" t="n">
        <v>0.7697</v>
      </c>
      <c r="L57" s="29" t="n">
        <f aca="false">AVERAGE(B57:K57)</f>
        <v>0.76967</v>
      </c>
      <c r="M57" s="28" t="n">
        <f aca="false">STDEV(B57:K57)</f>
        <v>0.0201820079388659</v>
      </c>
      <c r="N57" s="30" t="s">
        <v>126</v>
      </c>
    </row>
    <row r="58" customFormat="false" ht="14.25" hidden="false" customHeight="false" outlineLevel="0" collapsed="false">
      <c r="A58" s="27" t="s">
        <v>14</v>
      </c>
      <c r="B58" s="31" t="n">
        <v>0.619500590432899</v>
      </c>
      <c r="C58" s="31" t="n">
        <v>0.58933210967442</v>
      </c>
      <c r="D58" s="31" t="n">
        <v>0.621800600855546</v>
      </c>
      <c r="E58" s="31" t="n">
        <v>0.632080487577594</v>
      </c>
      <c r="F58" s="31" t="n">
        <v>0.610969889547736</v>
      </c>
      <c r="G58" s="31" t="n">
        <v>0.627765257115218</v>
      </c>
      <c r="H58" s="31" t="n">
        <v>0.590108138107304</v>
      </c>
      <c r="I58" s="31" t="n">
        <v>0.604742015103613</v>
      </c>
      <c r="J58" s="31" t="n">
        <v>0.602679241202175</v>
      </c>
      <c r="K58" s="31" t="n">
        <v>0.614427779046113</v>
      </c>
      <c r="L58" s="32" t="n">
        <f aca="false">AVERAGE(B58:K58)</f>
        <v>0.611340610866262</v>
      </c>
      <c r="M58" s="31" t="n">
        <f aca="false">STDEV(B58:K58)</f>
        <v>0.0146792711136151</v>
      </c>
      <c r="N58" s="30" t="s">
        <v>127</v>
      </c>
    </row>
    <row r="59" customFormat="false" ht="15" hidden="false" customHeight="false" outlineLevel="0" collapsed="false">
      <c r="A59" s="33" t="s">
        <v>15</v>
      </c>
      <c r="B59" s="34" t="n">
        <v>0.8510289</v>
      </c>
      <c r="C59" s="34" t="n">
        <v>0.8368577</v>
      </c>
      <c r="D59" s="34" t="n">
        <v>0.8475256</v>
      </c>
      <c r="E59" s="34" t="n">
        <v>0.8634642</v>
      </c>
      <c r="F59" s="34" t="n">
        <v>0.8479043</v>
      </c>
      <c r="G59" s="34" t="n">
        <v>0.8683563</v>
      </c>
      <c r="H59" s="34" t="n">
        <v>0.8194988</v>
      </c>
      <c r="I59" s="34" t="n">
        <v>0.8421285</v>
      </c>
      <c r="J59" s="34" t="n">
        <v>0.8376152</v>
      </c>
      <c r="K59" s="34" t="n">
        <v>0.8496718</v>
      </c>
      <c r="L59" s="35" t="n">
        <f aca="false">AVERAGE(B59:K59)</f>
        <v>0.84640513</v>
      </c>
      <c r="M59" s="34" t="n">
        <f aca="false">STDEV(B59:K59)</f>
        <v>0.0138205785635487</v>
      </c>
      <c r="N59" s="36" t="s">
        <v>128</v>
      </c>
    </row>
    <row r="60" customFormat="false" ht="14.25" hidden="false" customHeight="false" outlineLevel="0" collapsed="false">
      <c r="A60" s="20" t="s">
        <v>1</v>
      </c>
      <c r="B60" s="21" t="s">
        <v>7</v>
      </c>
      <c r="C60" s="21"/>
      <c r="D60" s="21"/>
      <c r="E60" s="21"/>
      <c r="F60" s="21"/>
      <c r="G60" s="21"/>
      <c r="H60" s="21"/>
      <c r="I60" s="21"/>
      <c r="J60" s="21"/>
      <c r="K60" s="21"/>
      <c r="L60" s="21"/>
      <c r="M60" s="21"/>
      <c r="N60" s="22"/>
    </row>
    <row r="61" s="1" customFormat="true" ht="12.75" hidden="false" customHeight="false" outlineLevel="0" collapsed="false">
      <c r="A61" s="23" t="s">
        <v>9</v>
      </c>
      <c r="B61" s="24" t="s">
        <v>103</v>
      </c>
      <c r="C61" s="24"/>
      <c r="D61" s="24"/>
      <c r="E61" s="24"/>
      <c r="F61" s="24"/>
      <c r="G61" s="24"/>
      <c r="H61" s="24"/>
      <c r="I61" s="24"/>
      <c r="J61" s="24"/>
      <c r="K61" s="24"/>
      <c r="L61" s="24"/>
      <c r="M61" s="24"/>
      <c r="N61" s="24"/>
    </row>
    <row r="62" customFormat="false" ht="14.25" hidden="false" customHeight="false" outlineLevel="0" collapsed="false">
      <c r="A62" s="20" t="s">
        <v>36</v>
      </c>
      <c r="B62" s="25" t="s">
        <v>19</v>
      </c>
      <c r="C62" s="25" t="s">
        <v>20</v>
      </c>
      <c r="D62" s="25" t="s">
        <v>21</v>
      </c>
      <c r="E62" s="25" t="s">
        <v>22</v>
      </c>
      <c r="F62" s="25" t="s">
        <v>23</v>
      </c>
      <c r="G62" s="25" t="s">
        <v>24</v>
      </c>
      <c r="H62" s="25" t="s">
        <v>25</v>
      </c>
      <c r="I62" s="25" t="s">
        <v>26</v>
      </c>
      <c r="J62" s="25" t="s">
        <v>27</v>
      </c>
      <c r="K62" s="25" t="s">
        <v>28</v>
      </c>
      <c r="L62" s="25" t="s">
        <v>29</v>
      </c>
      <c r="M62" s="25" t="s">
        <v>30</v>
      </c>
      <c r="N62" s="26"/>
    </row>
    <row r="63" customFormat="false" ht="14.25" hidden="false" customHeight="false" outlineLevel="0" collapsed="false">
      <c r="A63" s="27" t="s">
        <v>11</v>
      </c>
      <c r="B63" s="28" t="n">
        <v>0.6517</v>
      </c>
      <c r="C63" s="28" t="n">
        <v>0.6404</v>
      </c>
      <c r="D63" s="28" t="n">
        <v>0.6826</v>
      </c>
      <c r="E63" s="28" t="n">
        <v>0.6826</v>
      </c>
      <c r="F63" s="28" t="n">
        <v>0.632</v>
      </c>
      <c r="G63" s="28" t="n">
        <v>0.6742</v>
      </c>
      <c r="H63" s="28" t="n">
        <v>0.6489</v>
      </c>
      <c r="I63" s="28" t="n">
        <v>0.6573</v>
      </c>
      <c r="J63" s="28" t="n">
        <v>0.6489</v>
      </c>
      <c r="K63" s="28" t="n">
        <v>0.6348</v>
      </c>
      <c r="L63" s="29" t="n">
        <f aca="false">AVERAGE(B63:K63)</f>
        <v>0.65534</v>
      </c>
      <c r="M63" s="28" t="n">
        <f aca="false">STDEV(B63:K63)</f>
        <v>0.0186541743913319</v>
      </c>
      <c r="N63" s="30" t="s">
        <v>129</v>
      </c>
    </row>
    <row r="64" customFormat="false" ht="14.25" hidden="false" customHeight="false" outlineLevel="0" collapsed="false">
      <c r="A64" s="27" t="s">
        <v>12</v>
      </c>
      <c r="B64" s="28" t="n">
        <v>0.6629</v>
      </c>
      <c r="C64" s="28" t="n">
        <v>0.691</v>
      </c>
      <c r="D64" s="28" t="n">
        <v>0.7191</v>
      </c>
      <c r="E64" s="28" t="n">
        <v>0.6966</v>
      </c>
      <c r="F64" s="28" t="n">
        <v>0.6461</v>
      </c>
      <c r="G64" s="28" t="n">
        <v>0.7022</v>
      </c>
      <c r="H64" s="28" t="n">
        <v>0.7079</v>
      </c>
      <c r="I64" s="28" t="n">
        <v>0.6966</v>
      </c>
      <c r="J64" s="28" t="n">
        <v>0.6461</v>
      </c>
      <c r="K64" s="28" t="n">
        <v>0.6742</v>
      </c>
      <c r="L64" s="29" t="n">
        <f aca="false">AVERAGE(B64:K64)</f>
        <v>0.68427</v>
      </c>
      <c r="M64" s="28" t="n">
        <f aca="false">STDEV(B64:K64)</f>
        <v>0.0256348742493069</v>
      </c>
      <c r="N64" s="30" t="s">
        <v>130</v>
      </c>
    </row>
    <row r="65" customFormat="false" ht="14.25" hidden="false" customHeight="false" outlineLevel="0" collapsed="false">
      <c r="A65" s="27" t="s">
        <v>13</v>
      </c>
      <c r="B65" s="28" t="n">
        <v>0.6404</v>
      </c>
      <c r="C65" s="28" t="n">
        <v>0.5899</v>
      </c>
      <c r="D65" s="28" t="n">
        <v>0.6461</v>
      </c>
      <c r="E65" s="28" t="n">
        <v>0.6685</v>
      </c>
      <c r="F65" s="28" t="n">
        <v>0.618</v>
      </c>
      <c r="G65" s="28" t="n">
        <v>0.6461</v>
      </c>
      <c r="H65" s="28" t="n">
        <v>0.5899</v>
      </c>
      <c r="I65" s="28" t="n">
        <v>0.618</v>
      </c>
      <c r="J65" s="28" t="n">
        <v>0.6517</v>
      </c>
      <c r="K65" s="28" t="n">
        <v>0.5955</v>
      </c>
      <c r="L65" s="29" t="n">
        <f aca="false">AVERAGE(B65:K65)</f>
        <v>0.62641</v>
      </c>
      <c r="M65" s="28" t="n">
        <f aca="false">STDEV(B65:K65)</f>
        <v>0.0281762488631826</v>
      </c>
      <c r="N65" s="30" t="s">
        <v>131</v>
      </c>
    </row>
    <row r="66" customFormat="false" ht="14.25" hidden="false" customHeight="false" outlineLevel="0" collapsed="false">
      <c r="A66" s="27" t="s">
        <v>14</v>
      </c>
      <c r="B66" s="31" t="n">
        <v>0.436078261404974</v>
      </c>
      <c r="C66" s="31" t="n">
        <v>0.403725904924032</v>
      </c>
      <c r="D66" s="31" t="n">
        <v>0.44588494725606</v>
      </c>
      <c r="E66" s="31" t="n">
        <v>0.470398135463415</v>
      </c>
      <c r="F66" s="31" t="n">
        <v>0.42801631431992</v>
      </c>
      <c r="G66" s="31" t="n">
        <v>0.45880965248266</v>
      </c>
      <c r="H66" s="31" t="n">
        <v>0.438337290610633</v>
      </c>
      <c r="I66" s="31" t="n">
        <v>0.449932732187634</v>
      </c>
      <c r="J66" s="31" t="n">
        <v>0.419062958665098</v>
      </c>
      <c r="K66" s="31" t="n">
        <v>0.429745763096786</v>
      </c>
      <c r="L66" s="32" t="n">
        <f aca="false">AVERAGE(B66:K66)</f>
        <v>0.437999196041121</v>
      </c>
      <c r="M66" s="31" t="n">
        <f aca="false">STDEV(B66:K66)</f>
        <v>0.0194141462764109</v>
      </c>
      <c r="N66" s="30" t="s">
        <v>132</v>
      </c>
    </row>
    <row r="67" customFormat="false" ht="15" hidden="false" customHeight="false" outlineLevel="0" collapsed="false">
      <c r="A67" s="33" t="s">
        <v>15</v>
      </c>
      <c r="B67" s="34" t="n">
        <v>0.7326095</v>
      </c>
      <c r="C67" s="34" t="n">
        <v>0.7091908</v>
      </c>
      <c r="D67" s="34" t="n">
        <v>0.736176</v>
      </c>
      <c r="E67" s="34" t="n">
        <v>0.7482641</v>
      </c>
      <c r="F67" s="34" t="n">
        <v>0.7154084</v>
      </c>
      <c r="G67" s="34" t="n">
        <v>0.7452657</v>
      </c>
      <c r="H67" s="34" t="n">
        <v>0.7127888</v>
      </c>
      <c r="I67" s="34" t="n">
        <v>0.7291062</v>
      </c>
      <c r="J67" s="34" t="n">
        <v>0.7235198</v>
      </c>
      <c r="K67" s="34" t="n">
        <v>0.7099167</v>
      </c>
      <c r="L67" s="35" t="n">
        <f aca="false">AVERAGE(B67:K67)</f>
        <v>0.7262246</v>
      </c>
      <c r="M67" s="34" t="n">
        <f aca="false">STDEV(B67:K67)</f>
        <v>0.014365579115681</v>
      </c>
      <c r="N67" s="36" t="s">
        <v>133</v>
      </c>
    </row>
    <row r="68" customFormat="false" ht="14.25" hidden="false" customHeight="false" outlineLevel="0" collapsed="false">
      <c r="A68" s="20" t="s">
        <v>1</v>
      </c>
      <c r="B68" s="21" t="s">
        <v>8</v>
      </c>
      <c r="C68" s="21"/>
      <c r="D68" s="21"/>
      <c r="E68" s="21"/>
      <c r="F68" s="21"/>
      <c r="G68" s="21"/>
      <c r="H68" s="21"/>
      <c r="I68" s="21"/>
      <c r="J68" s="21"/>
      <c r="K68" s="21"/>
      <c r="L68" s="21"/>
      <c r="M68" s="21"/>
      <c r="N68" s="22"/>
    </row>
    <row r="69" s="1" customFormat="true" ht="12.75" hidden="false" customHeight="false" outlineLevel="0" collapsed="false">
      <c r="A69" s="23" t="s">
        <v>9</v>
      </c>
      <c r="B69" s="24" t="s">
        <v>103</v>
      </c>
      <c r="C69" s="24"/>
      <c r="D69" s="24"/>
      <c r="E69" s="24"/>
      <c r="F69" s="24"/>
      <c r="G69" s="24"/>
      <c r="H69" s="24"/>
      <c r="I69" s="24"/>
      <c r="J69" s="24"/>
      <c r="K69" s="24"/>
      <c r="L69" s="24"/>
      <c r="M69" s="24"/>
      <c r="N69" s="24"/>
    </row>
    <row r="70" customFormat="false" ht="14.25" hidden="false" customHeight="false" outlineLevel="0" collapsed="false">
      <c r="A70" s="20" t="s">
        <v>36</v>
      </c>
      <c r="B70" s="25" t="s">
        <v>19</v>
      </c>
      <c r="C70" s="25" t="s">
        <v>20</v>
      </c>
      <c r="D70" s="25" t="s">
        <v>21</v>
      </c>
      <c r="E70" s="25" t="s">
        <v>22</v>
      </c>
      <c r="F70" s="25" t="s">
        <v>23</v>
      </c>
      <c r="G70" s="25" t="s">
        <v>24</v>
      </c>
      <c r="H70" s="25" t="s">
        <v>25</v>
      </c>
      <c r="I70" s="25" t="s">
        <v>26</v>
      </c>
      <c r="J70" s="25" t="s">
        <v>27</v>
      </c>
      <c r="K70" s="25" t="s">
        <v>28</v>
      </c>
      <c r="L70" s="25" t="s">
        <v>29</v>
      </c>
      <c r="M70" s="25" t="s">
        <v>30</v>
      </c>
      <c r="N70" s="26"/>
    </row>
    <row r="71" customFormat="false" ht="14.25" hidden="false" customHeight="false" outlineLevel="0" collapsed="false">
      <c r="A71" s="27" t="s">
        <v>11</v>
      </c>
      <c r="B71" s="28" t="n">
        <v>0.691</v>
      </c>
      <c r="C71" s="28" t="n">
        <v>0.6685</v>
      </c>
      <c r="D71" s="28" t="n">
        <v>0.6854</v>
      </c>
      <c r="E71" s="28" t="n">
        <v>0.7022</v>
      </c>
      <c r="F71" s="28" t="n">
        <v>0.6798</v>
      </c>
      <c r="G71" s="28" t="n">
        <v>0.7191</v>
      </c>
      <c r="H71" s="28" t="n">
        <v>0.691</v>
      </c>
      <c r="I71" s="28" t="n">
        <v>0.6994</v>
      </c>
      <c r="J71" s="28" t="n">
        <v>0.677</v>
      </c>
      <c r="K71" s="28" t="n">
        <v>0.6854</v>
      </c>
      <c r="L71" s="29" t="n">
        <f aca="false">AVERAGE(B71:K71)</f>
        <v>0.68988</v>
      </c>
      <c r="M71" s="28" t="n">
        <f aca="false">STDEV(B71:K71)</f>
        <v>0.0143893324684952</v>
      </c>
      <c r="N71" s="30" t="s">
        <v>134</v>
      </c>
    </row>
    <row r="72" customFormat="false" ht="14.25" hidden="false" customHeight="false" outlineLevel="0" collapsed="false">
      <c r="A72" s="27" t="s">
        <v>12</v>
      </c>
      <c r="B72" s="28" t="n">
        <v>0.6124</v>
      </c>
      <c r="C72" s="28" t="n">
        <v>0.6685</v>
      </c>
      <c r="D72" s="28" t="n">
        <v>0.6404</v>
      </c>
      <c r="E72" s="28" t="n">
        <v>0.6348</v>
      </c>
      <c r="F72" s="28" t="n">
        <v>0.5843</v>
      </c>
      <c r="G72" s="28" t="n">
        <v>0.6517</v>
      </c>
      <c r="H72" s="28" t="n">
        <v>0.5899</v>
      </c>
      <c r="I72" s="28" t="n">
        <v>0.6124</v>
      </c>
      <c r="J72" s="28" t="n">
        <v>0.6461</v>
      </c>
      <c r="K72" s="28" t="n">
        <v>0.618</v>
      </c>
      <c r="L72" s="29" t="n">
        <f aca="false">AVERAGE(B72:K72)</f>
        <v>0.62585</v>
      </c>
      <c r="M72" s="28" t="n">
        <f aca="false">STDEV(B72:K72)</f>
        <v>0.0271443568925681</v>
      </c>
      <c r="N72" s="30" t="s">
        <v>135</v>
      </c>
    </row>
    <row r="73" customFormat="false" ht="14.25" hidden="false" customHeight="false" outlineLevel="0" collapsed="false">
      <c r="A73" s="27" t="s">
        <v>13</v>
      </c>
      <c r="B73" s="28" t="n">
        <v>0.7697</v>
      </c>
      <c r="C73" s="28" t="n">
        <v>0.6685</v>
      </c>
      <c r="D73" s="28" t="n">
        <v>0.7303</v>
      </c>
      <c r="E73" s="28" t="n">
        <v>0.7697</v>
      </c>
      <c r="F73" s="28" t="n">
        <v>0.7753</v>
      </c>
      <c r="G73" s="28" t="n">
        <v>0.7865</v>
      </c>
      <c r="H73" s="28" t="n">
        <v>0.7921</v>
      </c>
      <c r="I73" s="28" t="n">
        <v>0.7865</v>
      </c>
      <c r="J73" s="28" t="n">
        <v>0.7079</v>
      </c>
      <c r="K73" s="28" t="n">
        <v>0.7528</v>
      </c>
      <c r="L73" s="29" t="n">
        <f aca="false">AVERAGE(B73:K73)</f>
        <v>0.75393</v>
      </c>
      <c r="M73" s="28" t="n">
        <f aca="false">STDEV(B73:K73)</f>
        <v>0.0401515476386375</v>
      </c>
      <c r="N73" s="30" t="s">
        <v>136</v>
      </c>
    </row>
    <row r="74" customFormat="false" ht="14.25" hidden="false" customHeight="false" outlineLevel="0" collapsed="false">
      <c r="A74" s="27" t="s">
        <v>14</v>
      </c>
      <c r="B74" s="31" t="n">
        <v>0.440864284067693</v>
      </c>
      <c r="C74" s="31" t="n">
        <v>0.383910937914207</v>
      </c>
      <c r="D74" s="31" t="n">
        <v>0.406700996575949</v>
      </c>
      <c r="E74" s="31" t="n">
        <v>0.423457587955646</v>
      </c>
      <c r="F74" s="31" t="n">
        <v>0.400021418224589</v>
      </c>
      <c r="G74" s="31" t="n">
        <v>0.441355561508296</v>
      </c>
      <c r="H74" s="31" t="n">
        <v>0.433269590363345</v>
      </c>
      <c r="I74" s="31" t="n">
        <v>0.427254275743181</v>
      </c>
      <c r="J74" s="31" t="n">
        <v>0.417477301093528</v>
      </c>
      <c r="K74" s="31" t="n">
        <v>0.416321691998722</v>
      </c>
      <c r="L74" s="32" t="n">
        <f aca="false">AVERAGE(B74:K74)</f>
        <v>0.419063364544516</v>
      </c>
      <c r="M74" s="31" t="n">
        <f aca="false">STDEV(B74:K74)</f>
        <v>0.0183229926602686</v>
      </c>
      <c r="N74" s="30" t="s">
        <v>137</v>
      </c>
    </row>
    <row r="75" customFormat="false" ht="15" hidden="false" customHeight="false" outlineLevel="0" collapsed="false">
      <c r="A75" s="37" t="s">
        <v>15</v>
      </c>
      <c r="B75" s="38" t="n">
        <v>0.7660018</v>
      </c>
      <c r="C75" s="38" t="n">
        <v>0.7203794</v>
      </c>
      <c r="D75" s="38" t="n">
        <v>0.7406893</v>
      </c>
      <c r="E75" s="38" t="n">
        <v>0.7452026</v>
      </c>
      <c r="F75" s="38" t="n">
        <v>0.7306054</v>
      </c>
      <c r="G75" s="38" t="n">
        <v>0.7567858</v>
      </c>
      <c r="H75" s="38" t="n">
        <v>0.7374858</v>
      </c>
      <c r="I75" s="38" t="n">
        <v>0.7506944</v>
      </c>
      <c r="J75" s="38" t="n">
        <v>0.7370124</v>
      </c>
      <c r="K75" s="38" t="n">
        <v>0.7461495</v>
      </c>
      <c r="L75" s="39" t="n">
        <f aca="false">AVERAGE(B75:K75)</f>
        <v>0.74310064</v>
      </c>
      <c r="M75" s="38" t="n">
        <f aca="false">STDEV(B75:K75)</f>
        <v>0.0130380602364513</v>
      </c>
      <c r="N75" s="40" t="s">
        <v>138</v>
      </c>
    </row>
    <row r="76" customFormat="false" ht="15" hidden="false" customHeight="false" outlineLevel="0" collapsed="false"/>
    <row r="77" customFormat="false" ht="15" hidden="false" customHeight="false" outlineLevel="0" collapsed="false">
      <c r="A77" s="17" t="s">
        <v>16</v>
      </c>
      <c r="B77" s="18"/>
      <c r="C77" s="18"/>
      <c r="D77" s="18"/>
      <c r="E77" s="18"/>
      <c r="F77" s="18"/>
      <c r="G77" s="18"/>
      <c r="H77" s="18"/>
      <c r="I77" s="18"/>
      <c r="J77" s="18"/>
      <c r="K77" s="18"/>
      <c r="L77" s="18"/>
      <c r="M77" s="18"/>
      <c r="N77" s="19"/>
    </row>
    <row r="78" customFormat="false" ht="14.25" hidden="false" customHeight="false" outlineLevel="0" collapsed="false">
      <c r="A78" s="20" t="s">
        <v>1</v>
      </c>
      <c r="B78" s="21" t="s">
        <v>2</v>
      </c>
      <c r="C78" s="21"/>
      <c r="D78" s="21"/>
      <c r="E78" s="21"/>
      <c r="F78" s="21"/>
      <c r="G78" s="21"/>
      <c r="H78" s="21"/>
      <c r="I78" s="21"/>
      <c r="J78" s="21"/>
      <c r="K78" s="21"/>
      <c r="L78" s="21"/>
      <c r="M78" s="21"/>
      <c r="N78" s="22"/>
    </row>
    <row r="79" s="1" customFormat="true" ht="12.75" hidden="false" customHeight="false" outlineLevel="0" collapsed="false">
      <c r="A79" s="23" t="s">
        <v>9</v>
      </c>
      <c r="B79" s="24" t="s">
        <v>103</v>
      </c>
      <c r="C79" s="24"/>
      <c r="D79" s="24"/>
      <c r="E79" s="24"/>
      <c r="F79" s="24"/>
      <c r="G79" s="24"/>
      <c r="H79" s="24"/>
      <c r="I79" s="24"/>
      <c r="J79" s="24"/>
      <c r="K79" s="24"/>
      <c r="L79" s="24"/>
      <c r="M79" s="24"/>
      <c r="N79" s="24"/>
    </row>
    <row r="80" customFormat="false" ht="14.25" hidden="false" customHeight="false" outlineLevel="0" collapsed="false">
      <c r="A80" s="20" t="s">
        <v>36</v>
      </c>
      <c r="B80" s="25" t="s">
        <v>19</v>
      </c>
      <c r="C80" s="25" t="s">
        <v>20</v>
      </c>
      <c r="D80" s="25" t="s">
        <v>21</v>
      </c>
      <c r="E80" s="25" t="s">
        <v>22</v>
      </c>
      <c r="F80" s="25" t="s">
        <v>23</v>
      </c>
      <c r="G80" s="25" t="s">
        <v>24</v>
      </c>
      <c r="H80" s="25" t="s">
        <v>25</v>
      </c>
      <c r="I80" s="25" t="s">
        <v>26</v>
      </c>
      <c r="J80" s="25" t="s">
        <v>27</v>
      </c>
      <c r="K80" s="25" t="s">
        <v>28</v>
      </c>
      <c r="L80" s="25" t="s">
        <v>29</v>
      </c>
      <c r="M80" s="25" t="s">
        <v>30</v>
      </c>
      <c r="N80" s="26"/>
    </row>
    <row r="81" customFormat="false" ht="14.25" hidden="false" customHeight="false" outlineLevel="0" collapsed="false">
      <c r="A81" s="27" t="s">
        <v>11</v>
      </c>
      <c r="B81" s="28" t="n">
        <v>0.7022</v>
      </c>
      <c r="C81" s="28" t="n">
        <v>0.6685</v>
      </c>
      <c r="D81" s="28" t="n">
        <v>0.6629</v>
      </c>
      <c r="E81" s="28" t="n">
        <v>0.6938</v>
      </c>
      <c r="F81" s="28" t="n">
        <v>0.677</v>
      </c>
      <c r="G81" s="28" t="n">
        <v>0.7051</v>
      </c>
      <c r="H81" s="28" t="n">
        <v>0.6713</v>
      </c>
      <c r="I81" s="28" t="n">
        <v>0.6798</v>
      </c>
      <c r="J81" s="28" t="n">
        <v>0.6882</v>
      </c>
      <c r="K81" s="28" t="n">
        <v>0.6938</v>
      </c>
      <c r="L81" s="29" t="n">
        <f aca="false">AVERAGE(B81:K81)</f>
        <v>0.68426</v>
      </c>
      <c r="M81" s="28" t="n">
        <f aca="false">STDEV(B81:K81)</f>
        <v>0.0145253953857067</v>
      </c>
      <c r="N81" s="30" t="s">
        <v>139</v>
      </c>
    </row>
    <row r="82" customFormat="false" ht="14.25" hidden="false" customHeight="false" outlineLevel="0" collapsed="false">
      <c r="A82" s="27" t="s">
        <v>12</v>
      </c>
      <c r="B82" s="28" t="n">
        <v>0.6798</v>
      </c>
      <c r="C82" s="28" t="n">
        <v>0.6742</v>
      </c>
      <c r="D82" s="28" t="n">
        <v>0.691</v>
      </c>
      <c r="E82" s="28" t="n">
        <v>0.6966</v>
      </c>
      <c r="F82" s="28" t="n">
        <v>0.7022</v>
      </c>
      <c r="G82" s="28" t="n">
        <v>0.7079</v>
      </c>
      <c r="H82" s="28" t="n">
        <v>0.7022</v>
      </c>
      <c r="I82" s="28" t="n">
        <v>0.6854</v>
      </c>
      <c r="J82" s="28" t="n">
        <v>0.691</v>
      </c>
      <c r="K82" s="28" t="n">
        <v>0.6742</v>
      </c>
      <c r="L82" s="29" t="n">
        <f aca="false">AVERAGE(B82:K82)</f>
        <v>0.69045</v>
      </c>
      <c r="M82" s="28" t="n">
        <f aca="false">STDEV(B82:K82)</f>
        <v>0.0119541020388633</v>
      </c>
      <c r="N82" s="30" t="s">
        <v>140</v>
      </c>
    </row>
    <row r="83" customFormat="false" ht="14.25" hidden="false" customHeight="false" outlineLevel="0" collapsed="false">
      <c r="A83" s="27" t="s">
        <v>13</v>
      </c>
      <c r="B83" s="28" t="n">
        <v>0.7247</v>
      </c>
      <c r="C83" s="28" t="n">
        <v>0.6629</v>
      </c>
      <c r="D83" s="28" t="n">
        <v>0.6348</v>
      </c>
      <c r="E83" s="28" t="n">
        <v>0.691</v>
      </c>
      <c r="F83" s="28" t="n">
        <v>0.6517</v>
      </c>
      <c r="G83" s="28" t="n">
        <v>0.7022</v>
      </c>
      <c r="H83" s="28" t="n">
        <v>0.6404</v>
      </c>
      <c r="I83" s="28" t="n">
        <v>0.6742</v>
      </c>
      <c r="J83" s="28" t="n">
        <v>0.6854</v>
      </c>
      <c r="K83" s="28" t="n">
        <v>0.7135</v>
      </c>
      <c r="L83" s="29" t="n">
        <f aca="false">AVERAGE(B83:K83)</f>
        <v>0.67808</v>
      </c>
      <c r="M83" s="28" t="n">
        <f aca="false">STDEV(B83:K83)</f>
        <v>0.0306677825883922</v>
      </c>
      <c r="N83" s="30" t="s">
        <v>141</v>
      </c>
    </row>
    <row r="84" customFormat="false" ht="14.25" hidden="false" customHeight="false" outlineLevel="0" collapsed="false">
      <c r="A84" s="27" t="s">
        <v>14</v>
      </c>
      <c r="B84" s="31" t="n">
        <v>0.48065711352181</v>
      </c>
      <c r="C84" s="31" t="n">
        <v>0.427065434980914</v>
      </c>
      <c r="D84" s="31" t="n">
        <v>0.44745338536643</v>
      </c>
      <c r="E84" s="31" t="n">
        <v>0.505303781628096</v>
      </c>
      <c r="F84" s="31" t="n">
        <v>0.457243251380551</v>
      </c>
      <c r="G84" s="31" t="n">
        <v>0.516800676265062</v>
      </c>
      <c r="H84" s="31" t="n">
        <v>0.449436863370865</v>
      </c>
      <c r="I84" s="31" t="n">
        <v>0.423700687413274</v>
      </c>
      <c r="J84" s="31" t="n">
        <v>0.481110012981799</v>
      </c>
      <c r="K84" s="31" t="n">
        <v>0.4944234303104</v>
      </c>
      <c r="L84" s="32" t="n">
        <f aca="false">AVERAGE(B84:K84)</f>
        <v>0.46831946372192</v>
      </c>
      <c r="M84" s="31" t="n">
        <f aca="false">STDEV(B84:K84)</f>
        <v>0.0321849843416943</v>
      </c>
      <c r="N84" s="30" t="s">
        <v>142</v>
      </c>
    </row>
    <row r="85" customFormat="false" ht="15" hidden="false" customHeight="false" outlineLevel="0" collapsed="false">
      <c r="A85" s="33" t="s">
        <v>15</v>
      </c>
      <c r="B85" s="34" t="n">
        <v>0.758932</v>
      </c>
      <c r="C85" s="34" t="n">
        <v>0.7178387</v>
      </c>
      <c r="D85" s="34" t="n">
        <v>0.726739</v>
      </c>
      <c r="E85" s="34" t="n">
        <v>0.7741762</v>
      </c>
      <c r="F85" s="34" t="n">
        <v>0.7433089</v>
      </c>
      <c r="G85" s="34" t="n">
        <v>0.7782793</v>
      </c>
      <c r="H85" s="34" t="n">
        <v>0.716229</v>
      </c>
      <c r="I85" s="34" t="n">
        <v>0.720837</v>
      </c>
      <c r="J85" s="34" t="n">
        <v>0.7498738</v>
      </c>
      <c r="K85" s="34" t="n">
        <v>0.7661596</v>
      </c>
      <c r="L85" s="35" t="n">
        <f aca="false">AVERAGE(B85:K85)</f>
        <v>0.74523735</v>
      </c>
      <c r="M85" s="34" t="n">
        <f aca="false">STDEV(B85:K85)</f>
        <v>0.0238268370988239</v>
      </c>
      <c r="N85" s="36" t="s">
        <v>143</v>
      </c>
    </row>
    <row r="86" customFormat="false" ht="14.25" hidden="false" customHeight="false" outlineLevel="0" collapsed="false">
      <c r="A86" s="20" t="s">
        <v>1</v>
      </c>
      <c r="B86" s="21" t="s">
        <v>3</v>
      </c>
      <c r="C86" s="21"/>
      <c r="D86" s="21"/>
      <c r="E86" s="21"/>
      <c r="F86" s="21"/>
      <c r="G86" s="21"/>
      <c r="H86" s="21"/>
      <c r="I86" s="21"/>
      <c r="J86" s="21"/>
      <c r="K86" s="21"/>
      <c r="L86" s="21"/>
      <c r="M86" s="21"/>
      <c r="N86" s="22"/>
    </row>
    <row r="87" s="1" customFormat="true" ht="12.75" hidden="false" customHeight="false" outlineLevel="0" collapsed="false">
      <c r="A87" s="23" t="s">
        <v>9</v>
      </c>
      <c r="B87" s="24" t="s">
        <v>103</v>
      </c>
      <c r="C87" s="24"/>
      <c r="D87" s="24"/>
      <c r="E87" s="24"/>
      <c r="F87" s="24"/>
      <c r="G87" s="24"/>
      <c r="H87" s="24"/>
      <c r="I87" s="24"/>
      <c r="J87" s="24"/>
      <c r="K87" s="24"/>
      <c r="L87" s="24"/>
      <c r="M87" s="24"/>
      <c r="N87" s="24"/>
    </row>
    <row r="88" customFormat="false" ht="14.25" hidden="false" customHeight="false" outlineLevel="0" collapsed="false">
      <c r="A88" s="20" t="s">
        <v>36</v>
      </c>
      <c r="B88" s="25" t="s">
        <v>19</v>
      </c>
      <c r="C88" s="25" t="s">
        <v>20</v>
      </c>
      <c r="D88" s="25" t="s">
        <v>21</v>
      </c>
      <c r="E88" s="25" t="s">
        <v>22</v>
      </c>
      <c r="F88" s="25" t="s">
        <v>23</v>
      </c>
      <c r="G88" s="25" t="s">
        <v>24</v>
      </c>
      <c r="H88" s="25" t="s">
        <v>25</v>
      </c>
      <c r="I88" s="25" t="s">
        <v>26</v>
      </c>
      <c r="J88" s="25" t="s">
        <v>27</v>
      </c>
      <c r="K88" s="25" t="s">
        <v>28</v>
      </c>
      <c r="L88" s="25" t="s">
        <v>29</v>
      </c>
      <c r="M88" s="25" t="s">
        <v>30</v>
      </c>
      <c r="N88" s="26"/>
    </row>
    <row r="89" customFormat="false" ht="14.25" hidden="false" customHeight="false" outlineLevel="0" collapsed="false">
      <c r="A89" s="27" t="s">
        <v>11</v>
      </c>
      <c r="B89" s="28" t="n">
        <v>0.6685</v>
      </c>
      <c r="C89" s="28" t="n">
        <v>0.6601</v>
      </c>
      <c r="D89" s="28" t="n">
        <v>0.6938</v>
      </c>
      <c r="E89" s="28" t="n">
        <v>0.6938</v>
      </c>
      <c r="F89" s="28" t="n">
        <v>0.677</v>
      </c>
      <c r="G89" s="28" t="n">
        <v>0.6938</v>
      </c>
      <c r="H89" s="28" t="n">
        <v>0.632</v>
      </c>
      <c r="I89" s="28" t="n">
        <v>0.6713</v>
      </c>
      <c r="J89" s="28" t="n">
        <v>0.6601</v>
      </c>
      <c r="K89" s="28" t="n">
        <v>0.6629</v>
      </c>
      <c r="L89" s="29" t="n">
        <f aca="false">AVERAGE(B89:K89)</f>
        <v>0.67133</v>
      </c>
      <c r="M89" s="28" t="n">
        <f aca="false">STDEV(B89:K89)</f>
        <v>0.0195078360323913</v>
      </c>
      <c r="N89" s="30" t="s">
        <v>144</v>
      </c>
    </row>
    <row r="90" customFormat="false" ht="14.25" hidden="false" customHeight="false" outlineLevel="0" collapsed="false">
      <c r="A90" s="27" t="s">
        <v>12</v>
      </c>
      <c r="B90" s="28" t="n">
        <v>0.6685</v>
      </c>
      <c r="C90" s="28" t="n">
        <v>0.7135</v>
      </c>
      <c r="D90" s="28" t="n">
        <v>0.736</v>
      </c>
      <c r="E90" s="28" t="n">
        <v>0.7303</v>
      </c>
      <c r="F90" s="28" t="n">
        <v>0.7135</v>
      </c>
      <c r="G90" s="28" t="n">
        <v>0.7303</v>
      </c>
      <c r="H90" s="28" t="n">
        <v>0.6573</v>
      </c>
      <c r="I90" s="28" t="n">
        <v>0.6742</v>
      </c>
      <c r="J90" s="28" t="n">
        <v>0.6742</v>
      </c>
      <c r="K90" s="28" t="n">
        <v>0.6798</v>
      </c>
      <c r="L90" s="29" t="n">
        <f aca="false">AVERAGE(B90:K90)</f>
        <v>0.69776</v>
      </c>
      <c r="M90" s="28" t="n">
        <f aca="false">STDEV(B90:K90)</f>
        <v>0.0298167812556024</v>
      </c>
      <c r="N90" s="30" t="s">
        <v>145</v>
      </c>
    </row>
    <row r="91" customFormat="false" ht="14.25" hidden="false" customHeight="false" outlineLevel="0" collapsed="false">
      <c r="A91" s="27" t="s">
        <v>13</v>
      </c>
      <c r="B91" s="28" t="n">
        <v>0.6685</v>
      </c>
      <c r="C91" s="28" t="n">
        <v>0.6067</v>
      </c>
      <c r="D91" s="28" t="n">
        <v>0.6517</v>
      </c>
      <c r="E91" s="28" t="n">
        <v>0.6573</v>
      </c>
      <c r="F91" s="28" t="n">
        <v>0.6404</v>
      </c>
      <c r="G91" s="28" t="n">
        <v>0.6573</v>
      </c>
      <c r="H91" s="28" t="n">
        <v>0.6067</v>
      </c>
      <c r="I91" s="28" t="n">
        <v>0.6685</v>
      </c>
      <c r="J91" s="28" t="n">
        <v>0.6461</v>
      </c>
      <c r="K91" s="28" t="n">
        <v>0.6461</v>
      </c>
      <c r="L91" s="29" t="n">
        <f aca="false">AVERAGE(B91:K91)</f>
        <v>0.64493</v>
      </c>
      <c r="M91" s="28" t="n">
        <f aca="false">STDEV(B91:K91)</f>
        <v>0.02213413904156</v>
      </c>
      <c r="N91" s="30" t="s">
        <v>146</v>
      </c>
    </row>
    <row r="92" customFormat="false" ht="14.25" hidden="false" customHeight="false" outlineLevel="0" collapsed="false">
      <c r="A92" s="27" t="s">
        <v>14</v>
      </c>
      <c r="B92" s="31" t="n">
        <v>0.480772749172107</v>
      </c>
      <c r="C92" s="31" t="n">
        <v>0.424209686439037</v>
      </c>
      <c r="D92" s="31" t="n">
        <v>0.496863303439449</v>
      </c>
      <c r="E92" s="31" t="n">
        <v>0.517274342236476</v>
      </c>
      <c r="F92" s="31" t="n">
        <v>0.464125152934359</v>
      </c>
      <c r="G92" s="31" t="n">
        <v>0.485149072038134</v>
      </c>
      <c r="H92" s="31" t="n">
        <v>0.42583232650496</v>
      </c>
      <c r="I92" s="31" t="n">
        <v>0.4458659685973</v>
      </c>
      <c r="J92" s="31" t="n">
        <v>0.440693281365728</v>
      </c>
      <c r="K92" s="31" t="n">
        <v>0.436883436486084</v>
      </c>
      <c r="L92" s="32" t="n">
        <f aca="false">AVERAGE(B92:K92)</f>
        <v>0.461766931921363</v>
      </c>
      <c r="M92" s="31" t="n">
        <f aca="false">STDEV(B92:K92)</f>
        <v>0.032049102861226</v>
      </c>
      <c r="N92" s="30" t="s">
        <v>147</v>
      </c>
    </row>
    <row r="93" customFormat="false" ht="15" hidden="false" customHeight="false" outlineLevel="0" collapsed="false">
      <c r="A93" s="33" t="s">
        <v>15</v>
      </c>
      <c r="B93" s="34" t="n">
        <v>0.744603</v>
      </c>
      <c r="C93" s="34" t="n">
        <v>0.6971026</v>
      </c>
      <c r="D93" s="34" t="n">
        <v>0.7434667</v>
      </c>
      <c r="E93" s="34" t="n">
        <v>0.7707676</v>
      </c>
      <c r="F93" s="34" t="n">
        <v>0.7327358</v>
      </c>
      <c r="G93" s="34" t="n">
        <v>0.7566595</v>
      </c>
      <c r="H93" s="34" t="n">
        <v>0.6782919</v>
      </c>
      <c r="I93" s="34" t="n">
        <v>0.7102954</v>
      </c>
      <c r="J93" s="34" t="n">
        <v>0.7138619</v>
      </c>
      <c r="K93" s="34" t="n">
        <v>0.7072024</v>
      </c>
      <c r="L93" s="35" t="n">
        <f aca="false">AVERAGE(B93:K93)</f>
        <v>0.72549868</v>
      </c>
      <c r="M93" s="34" t="n">
        <f aca="false">STDEV(B93:K93)</f>
        <v>0.0288609659171076</v>
      </c>
      <c r="N93" s="36" t="s">
        <v>148</v>
      </c>
    </row>
    <row r="94" customFormat="false" ht="14.25" hidden="false" customHeight="false" outlineLevel="0" collapsed="false">
      <c r="A94" s="20" t="s">
        <v>1</v>
      </c>
      <c r="B94" s="21" t="s">
        <v>4</v>
      </c>
      <c r="C94" s="21"/>
      <c r="D94" s="21"/>
      <c r="E94" s="21"/>
      <c r="F94" s="21"/>
      <c r="G94" s="21"/>
      <c r="H94" s="21"/>
      <c r="I94" s="21"/>
      <c r="J94" s="21"/>
      <c r="K94" s="21"/>
      <c r="L94" s="21"/>
      <c r="M94" s="21"/>
      <c r="N94" s="22"/>
    </row>
    <row r="95" s="1" customFormat="true" ht="12.75" hidden="false" customHeight="false" outlineLevel="0" collapsed="false">
      <c r="A95" s="23" t="s">
        <v>9</v>
      </c>
      <c r="B95" s="24" t="s">
        <v>103</v>
      </c>
      <c r="C95" s="24"/>
      <c r="D95" s="24"/>
      <c r="E95" s="24"/>
      <c r="F95" s="24"/>
      <c r="G95" s="24"/>
      <c r="H95" s="24"/>
      <c r="I95" s="24"/>
      <c r="J95" s="24"/>
      <c r="K95" s="24"/>
      <c r="L95" s="24"/>
      <c r="M95" s="24"/>
      <c r="N95" s="24"/>
    </row>
    <row r="96" customFormat="false" ht="14.25" hidden="false" customHeight="false" outlineLevel="0" collapsed="false">
      <c r="A96" s="20" t="s">
        <v>36</v>
      </c>
      <c r="B96" s="25" t="s">
        <v>19</v>
      </c>
      <c r="C96" s="25" t="s">
        <v>20</v>
      </c>
      <c r="D96" s="25" t="s">
        <v>21</v>
      </c>
      <c r="E96" s="25" t="s">
        <v>22</v>
      </c>
      <c r="F96" s="25" t="s">
        <v>23</v>
      </c>
      <c r="G96" s="25" t="s">
        <v>24</v>
      </c>
      <c r="H96" s="25" t="s">
        <v>25</v>
      </c>
      <c r="I96" s="25" t="s">
        <v>26</v>
      </c>
      <c r="J96" s="25" t="s">
        <v>27</v>
      </c>
      <c r="K96" s="25" t="s">
        <v>28</v>
      </c>
      <c r="L96" s="25" t="s">
        <v>29</v>
      </c>
      <c r="M96" s="25" t="s">
        <v>30</v>
      </c>
      <c r="N96" s="26"/>
    </row>
    <row r="97" customFormat="false" ht="14.25" hidden="false" customHeight="false" outlineLevel="0" collapsed="false">
      <c r="A97" s="27" t="s">
        <v>11</v>
      </c>
      <c r="B97" s="28" t="n">
        <v>0.6882</v>
      </c>
      <c r="C97" s="28" t="n">
        <v>0.6629</v>
      </c>
      <c r="D97" s="28" t="n">
        <v>0.6489</v>
      </c>
      <c r="E97" s="28" t="n">
        <v>0.6826</v>
      </c>
      <c r="F97" s="28" t="n">
        <v>0.6966</v>
      </c>
      <c r="G97" s="28" t="n">
        <v>0.7219</v>
      </c>
      <c r="H97" s="28" t="n">
        <v>0.6629</v>
      </c>
      <c r="I97" s="28" t="n">
        <v>0.6826</v>
      </c>
      <c r="J97" s="28" t="n">
        <v>0.6657</v>
      </c>
      <c r="K97" s="28" t="n">
        <v>0.6966</v>
      </c>
      <c r="L97" s="29" t="n">
        <f aca="false">AVERAGE(B97:K97)</f>
        <v>0.68089</v>
      </c>
      <c r="M97" s="28" t="n">
        <f aca="false">STDEV(B97:K97)</f>
        <v>0.0214374775672056</v>
      </c>
      <c r="N97" s="30" t="s">
        <v>149</v>
      </c>
    </row>
    <row r="98" customFormat="false" ht="14.25" hidden="false" customHeight="false" outlineLevel="0" collapsed="false">
      <c r="A98" s="27" t="s">
        <v>12</v>
      </c>
      <c r="B98" s="28" t="n">
        <v>0.691</v>
      </c>
      <c r="C98" s="28" t="n">
        <v>0.6461</v>
      </c>
      <c r="D98" s="28" t="n">
        <v>0.6236</v>
      </c>
      <c r="E98" s="28" t="n">
        <v>0.6966</v>
      </c>
      <c r="F98" s="28" t="n">
        <v>0.7135</v>
      </c>
      <c r="G98" s="28" t="n">
        <v>0.7191</v>
      </c>
      <c r="H98" s="28" t="n">
        <v>0.6573</v>
      </c>
      <c r="I98" s="28" t="n">
        <v>0.6404</v>
      </c>
      <c r="J98" s="28" t="n">
        <v>0.6685</v>
      </c>
      <c r="K98" s="28" t="n">
        <v>0.6685</v>
      </c>
      <c r="L98" s="29" t="n">
        <f aca="false">AVERAGE(B98:K98)</f>
        <v>0.67246</v>
      </c>
      <c r="M98" s="28" t="n">
        <f aca="false">STDEV(B98:K98)</f>
        <v>0.0318977951171132</v>
      </c>
      <c r="N98" s="30" t="s">
        <v>150</v>
      </c>
    </row>
    <row r="99" customFormat="false" ht="14.25" hidden="false" customHeight="false" outlineLevel="0" collapsed="false">
      <c r="A99" s="27" t="s">
        <v>13</v>
      </c>
      <c r="B99" s="28" t="n">
        <v>0.6854</v>
      </c>
      <c r="C99" s="28" t="n">
        <v>0.6798</v>
      </c>
      <c r="D99" s="28" t="n">
        <v>0.6742</v>
      </c>
      <c r="E99" s="28" t="n">
        <v>0.6685</v>
      </c>
      <c r="F99" s="28" t="n">
        <v>0.6798</v>
      </c>
      <c r="G99" s="28" t="n">
        <v>0.7247</v>
      </c>
      <c r="H99" s="28" t="n">
        <v>0.6685</v>
      </c>
      <c r="I99" s="28" t="n">
        <v>0.7247</v>
      </c>
      <c r="J99" s="28" t="n">
        <v>0.6629</v>
      </c>
      <c r="K99" s="28" t="n">
        <v>0.7247</v>
      </c>
      <c r="L99" s="29" t="n">
        <f aca="false">AVERAGE(B99:K99)</f>
        <v>0.68932</v>
      </c>
      <c r="M99" s="28" t="n">
        <f aca="false">STDEV(B99:K99)</f>
        <v>0.0252662181138725</v>
      </c>
      <c r="N99" s="30" t="s">
        <v>151</v>
      </c>
    </row>
    <row r="100" customFormat="false" ht="14.25" hidden="false" customHeight="false" outlineLevel="0" collapsed="false">
      <c r="A100" s="27" t="s">
        <v>14</v>
      </c>
      <c r="B100" s="31" t="n">
        <v>0.451104911245616</v>
      </c>
      <c r="C100" s="31" t="n">
        <v>0.421964621359137</v>
      </c>
      <c r="D100" s="31" t="n">
        <v>0.429528807230917</v>
      </c>
      <c r="E100" s="31" t="n">
        <v>0.465737789212975</v>
      </c>
      <c r="F100" s="31" t="n">
        <v>0.449438804888281</v>
      </c>
      <c r="G100" s="31" t="n">
        <v>0.50266650066392</v>
      </c>
      <c r="H100" s="31" t="n">
        <v>0.394266216048986</v>
      </c>
      <c r="I100" s="31" t="n">
        <v>0.412922401708788</v>
      </c>
      <c r="J100" s="31" t="n">
        <v>0.458170510472411</v>
      </c>
      <c r="K100" s="31" t="n">
        <v>0.461625306231361</v>
      </c>
      <c r="L100" s="32" t="n">
        <f aca="false">AVERAGE(B100:K100)</f>
        <v>0.444742586906239</v>
      </c>
      <c r="M100" s="31" t="n">
        <f aca="false">STDEV(B100:K100)</f>
        <v>0.0309740577647835</v>
      </c>
      <c r="N100" s="30" t="s">
        <v>152</v>
      </c>
    </row>
    <row r="101" customFormat="false" ht="15" hidden="false" customHeight="false" outlineLevel="0" collapsed="false">
      <c r="A101" s="33" t="s">
        <v>15</v>
      </c>
      <c r="B101" s="34" t="n">
        <v>0.7455814</v>
      </c>
      <c r="C101" s="34" t="n">
        <v>0.7228885</v>
      </c>
      <c r="D101" s="34" t="n">
        <v>0.7180596</v>
      </c>
      <c r="E101" s="34" t="n">
        <v>0.7455182</v>
      </c>
      <c r="F101" s="34" t="n">
        <v>0.7465598</v>
      </c>
      <c r="G101" s="34" t="n">
        <v>0.7834554</v>
      </c>
      <c r="H101" s="34" t="n">
        <v>0.6912953</v>
      </c>
      <c r="I101" s="34" t="n">
        <v>0.7224467</v>
      </c>
      <c r="J101" s="34" t="n">
        <v>0.7436245</v>
      </c>
      <c r="K101" s="34" t="n">
        <v>0.74798</v>
      </c>
      <c r="L101" s="35" t="n">
        <f aca="false">AVERAGE(B101:K101)</f>
        <v>0.73674094</v>
      </c>
      <c r="M101" s="34" t="n">
        <f aca="false">STDEV(B101:K101)</f>
        <v>0.0245358212715024</v>
      </c>
      <c r="N101" s="36" t="s">
        <v>153</v>
      </c>
    </row>
    <row r="102" customFormat="false" ht="14.25" hidden="false" customHeight="false" outlineLevel="0" collapsed="false">
      <c r="A102" s="20" t="s">
        <v>1</v>
      </c>
      <c r="B102" s="21" t="s">
        <v>5</v>
      </c>
      <c r="C102" s="21"/>
      <c r="D102" s="21"/>
      <c r="E102" s="21"/>
      <c r="F102" s="21"/>
      <c r="G102" s="21"/>
      <c r="H102" s="21"/>
      <c r="I102" s="21"/>
      <c r="J102" s="21"/>
      <c r="K102" s="21"/>
      <c r="L102" s="21"/>
      <c r="M102" s="21"/>
      <c r="N102" s="22"/>
    </row>
    <row r="103" s="1" customFormat="true" ht="12.75" hidden="false" customHeight="false" outlineLevel="0" collapsed="false">
      <c r="A103" s="23" t="s">
        <v>9</v>
      </c>
      <c r="B103" s="24" t="s">
        <v>103</v>
      </c>
      <c r="C103" s="24"/>
      <c r="D103" s="24"/>
      <c r="E103" s="24"/>
      <c r="F103" s="24"/>
      <c r="G103" s="24"/>
      <c r="H103" s="24"/>
      <c r="I103" s="24"/>
      <c r="J103" s="24"/>
      <c r="K103" s="24"/>
      <c r="L103" s="24"/>
      <c r="M103" s="24"/>
      <c r="N103" s="24"/>
    </row>
    <row r="104" customFormat="false" ht="14.25" hidden="false" customHeight="false" outlineLevel="0" collapsed="false">
      <c r="A104" s="20" t="s">
        <v>36</v>
      </c>
      <c r="B104" s="25" t="s">
        <v>19</v>
      </c>
      <c r="C104" s="25" t="s">
        <v>20</v>
      </c>
      <c r="D104" s="25" t="s">
        <v>21</v>
      </c>
      <c r="E104" s="25" t="s">
        <v>22</v>
      </c>
      <c r="F104" s="25" t="s">
        <v>23</v>
      </c>
      <c r="G104" s="25" t="s">
        <v>24</v>
      </c>
      <c r="H104" s="25" t="s">
        <v>25</v>
      </c>
      <c r="I104" s="25" t="s">
        <v>26</v>
      </c>
      <c r="J104" s="25" t="s">
        <v>27</v>
      </c>
      <c r="K104" s="25" t="s">
        <v>28</v>
      </c>
      <c r="L104" s="25" t="s">
        <v>29</v>
      </c>
      <c r="M104" s="25" t="s">
        <v>30</v>
      </c>
      <c r="N104" s="26"/>
    </row>
    <row r="105" customFormat="false" ht="14.25" hidden="false" customHeight="false" outlineLevel="0" collapsed="false">
      <c r="A105" s="27" t="s">
        <v>11</v>
      </c>
      <c r="B105" s="28" t="n">
        <v>0.6657</v>
      </c>
      <c r="C105" s="28" t="n">
        <v>0.6461</v>
      </c>
      <c r="D105" s="28" t="n">
        <v>0.6713</v>
      </c>
      <c r="E105" s="28" t="n">
        <v>0.6798</v>
      </c>
      <c r="F105" s="28" t="n">
        <v>0.6489</v>
      </c>
      <c r="G105" s="28" t="n">
        <v>0.677</v>
      </c>
      <c r="H105" s="28" t="n">
        <v>0.6292</v>
      </c>
      <c r="I105" s="28" t="n">
        <v>0.6685</v>
      </c>
      <c r="J105" s="28" t="n">
        <v>0.632</v>
      </c>
      <c r="K105" s="28" t="n">
        <v>0.618</v>
      </c>
      <c r="L105" s="29" t="n">
        <f aca="false">AVERAGE(B105:K105)</f>
        <v>0.65365</v>
      </c>
      <c r="M105" s="28" t="n">
        <f aca="false">STDEV(B105:K105)</f>
        <v>0.0219172813602012</v>
      </c>
      <c r="N105" s="30" t="s">
        <v>154</v>
      </c>
    </row>
    <row r="106" customFormat="false" ht="14.25" hidden="false" customHeight="false" outlineLevel="0" collapsed="false">
      <c r="A106" s="27" t="s">
        <v>12</v>
      </c>
      <c r="B106" s="28" t="n">
        <v>0.6124</v>
      </c>
      <c r="C106" s="28" t="n">
        <v>0.6742</v>
      </c>
      <c r="D106" s="28" t="n">
        <v>0.6742</v>
      </c>
      <c r="E106" s="28" t="n">
        <v>0.6966</v>
      </c>
      <c r="F106" s="28" t="n">
        <v>0.6124</v>
      </c>
      <c r="G106" s="28" t="n">
        <v>0.6685</v>
      </c>
      <c r="H106" s="28" t="n">
        <v>0.5955</v>
      </c>
      <c r="I106" s="28" t="n">
        <v>0.6517</v>
      </c>
      <c r="J106" s="28" t="n">
        <v>0.618</v>
      </c>
      <c r="K106" s="28" t="n">
        <v>0.6292</v>
      </c>
      <c r="L106" s="29" t="n">
        <f aca="false">AVERAGE(B106:K106)</f>
        <v>0.64327</v>
      </c>
      <c r="M106" s="28" t="n">
        <f aca="false">STDEV(B106:K106)</f>
        <v>0.0341393565649188</v>
      </c>
      <c r="N106" s="30" t="s">
        <v>155</v>
      </c>
    </row>
    <row r="107" customFormat="false" ht="14.25" hidden="false" customHeight="false" outlineLevel="0" collapsed="false">
      <c r="A107" s="27" t="s">
        <v>13</v>
      </c>
      <c r="B107" s="28" t="n">
        <v>0.7191</v>
      </c>
      <c r="C107" s="28" t="n">
        <v>0.618</v>
      </c>
      <c r="D107" s="28" t="n">
        <v>0.6685</v>
      </c>
      <c r="E107" s="28" t="n">
        <v>0.6629</v>
      </c>
      <c r="F107" s="28" t="n">
        <v>0.6854</v>
      </c>
      <c r="G107" s="28" t="n">
        <v>0.6854</v>
      </c>
      <c r="H107" s="28" t="n">
        <v>0.6629</v>
      </c>
      <c r="I107" s="28" t="n">
        <v>0.6854</v>
      </c>
      <c r="J107" s="28" t="n">
        <v>0.6461</v>
      </c>
      <c r="K107" s="28" t="n">
        <v>0.6067</v>
      </c>
      <c r="L107" s="29" t="n">
        <f aca="false">AVERAGE(B107:K107)</f>
        <v>0.66404</v>
      </c>
      <c r="M107" s="28" t="n">
        <f aca="false">STDEV(B107:K107)</f>
        <v>0.0335861148558614</v>
      </c>
      <c r="N107" s="30" t="s">
        <v>156</v>
      </c>
    </row>
    <row r="108" customFormat="false" ht="14.25" hidden="false" customHeight="false" outlineLevel="0" collapsed="false">
      <c r="A108" s="27" t="s">
        <v>14</v>
      </c>
      <c r="B108" s="31" t="n">
        <v>0.437014729215199</v>
      </c>
      <c r="C108" s="31" t="n">
        <v>0.365594477650194</v>
      </c>
      <c r="D108" s="31" t="n">
        <v>0.438902663611882</v>
      </c>
      <c r="E108" s="31" t="n">
        <v>0.443002811661752</v>
      </c>
      <c r="F108" s="31" t="n">
        <v>0.394280623048705</v>
      </c>
      <c r="G108" s="31" t="n">
        <v>0.45447625431983</v>
      </c>
      <c r="H108" s="31" t="n">
        <v>0.405019174927853</v>
      </c>
      <c r="I108" s="31" t="n">
        <v>0.425601293418958</v>
      </c>
      <c r="J108" s="31" t="n">
        <v>0.365641628876663</v>
      </c>
      <c r="K108" s="31" t="n">
        <v>0.382328367811272</v>
      </c>
      <c r="L108" s="32" t="n">
        <f aca="false">AVERAGE(B108:K108)</f>
        <v>0.411186202454231</v>
      </c>
      <c r="M108" s="31" t="n">
        <f aca="false">STDEV(B108:K108)</f>
        <v>0.0330638340353507</v>
      </c>
      <c r="N108" s="30" t="s">
        <v>157</v>
      </c>
    </row>
    <row r="109" customFormat="false" ht="15" hidden="false" customHeight="false" outlineLevel="0" collapsed="false">
      <c r="A109" s="33" t="s">
        <v>15</v>
      </c>
      <c r="B109" s="34" t="n">
        <v>0.7375963</v>
      </c>
      <c r="C109" s="34" t="n">
        <v>0.6820162</v>
      </c>
      <c r="D109" s="34" t="n">
        <v>0.7351345</v>
      </c>
      <c r="E109" s="34" t="n">
        <v>0.7277806</v>
      </c>
      <c r="F109" s="34" t="n">
        <v>0.7017738</v>
      </c>
      <c r="G109" s="34" t="n">
        <v>0.738764</v>
      </c>
      <c r="H109" s="34" t="n">
        <v>0.6912637</v>
      </c>
      <c r="I109" s="34" t="n">
        <v>0.7150297</v>
      </c>
      <c r="J109" s="34" t="n">
        <v>0.676272</v>
      </c>
      <c r="K109" s="34" t="n">
        <v>0.6875395</v>
      </c>
      <c r="L109" s="35" t="n">
        <f aca="false">AVERAGE(B109:K109)</f>
        <v>0.70931703</v>
      </c>
      <c r="M109" s="34" t="n">
        <f aca="false">STDEV(B109:K109)</f>
        <v>0.0244978777062672</v>
      </c>
      <c r="N109" s="36" t="s">
        <v>158</v>
      </c>
    </row>
    <row r="110" customFormat="false" ht="14.25" hidden="false" customHeight="false" outlineLevel="0" collapsed="false">
      <c r="A110" s="20" t="s">
        <v>1</v>
      </c>
      <c r="B110" s="21" t="s">
        <v>6</v>
      </c>
      <c r="C110" s="21"/>
      <c r="D110" s="21"/>
      <c r="E110" s="21"/>
      <c r="F110" s="21"/>
      <c r="G110" s="21"/>
      <c r="H110" s="21"/>
      <c r="I110" s="21"/>
      <c r="J110" s="21"/>
      <c r="K110" s="21"/>
      <c r="L110" s="21"/>
      <c r="M110" s="21"/>
      <c r="N110" s="22"/>
    </row>
    <row r="111" s="1" customFormat="true" ht="12.75" hidden="false" customHeight="false" outlineLevel="0" collapsed="false">
      <c r="A111" s="23" t="s">
        <v>9</v>
      </c>
      <c r="B111" s="24" t="s">
        <v>103</v>
      </c>
      <c r="C111" s="24"/>
      <c r="D111" s="24"/>
      <c r="E111" s="24"/>
      <c r="F111" s="24"/>
      <c r="G111" s="24"/>
      <c r="H111" s="24"/>
      <c r="I111" s="24"/>
      <c r="J111" s="24"/>
      <c r="K111" s="24"/>
      <c r="L111" s="24"/>
      <c r="M111" s="24"/>
      <c r="N111" s="24"/>
    </row>
    <row r="112" customFormat="false" ht="14.25" hidden="false" customHeight="false" outlineLevel="0" collapsed="false">
      <c r="A112" s="20" t="s">
        <v>36</v>
      </c>
      <c r="B112" s="25" t="s">
        <v>19</v>
      </c>
      <c r="C112" s="25" t="s">
        <v>20</v>
      </c>
      <c r="D112" s="25" t="s">
        <v>21</v>
      </c>
      <c r="E112" s="25" t="s">
        <v>22</v>
      </c>
      <c r="F112" s="25" t="s">
        <v>23</v>
      </c>
      <c r="G112" s="25" t="s">
        <v>24</v>
      </c>
      <c r="H112" s="25" t="s">
        <v>25</v>
      </c>
      <c r="I112" s="25" t="s">
        <v>26</v>
      </c>
      <c r="J112" s="25" t="s">
        <v>27</v>
      </c>
      <c r="K112" s="25" t="s">
        <v>28</v>
      </c>
      <c r="L112" s="25" t="s">
        <v>29</v>
      </c>
      <c r="M112" s="25" t="s">
        <v>30</v>
      </c>
      <c r="N112" s="26"/>
    </row>
    <row r="113" customFormat="false" ht="14.25" hidden="false" customHeight="false" outlineLevel="0" collapsed="false">
      <c r="A113" s="27" t="s">
        <v>11</v>
      </c>
      <c r="B113" s="28" t="n">
        <v>0.6938</v>
      </c>
      <c r="C113" s="28" t="n">
        <v>0.6601</v>
      </c>
      <c r="D113" s="28" t="n">
        <v>0.691</v>
      </c>
      <c r="E113" s="28" t="n">
        <v>0.6994</v>
      </c>
      <c r="F113" s="28" t="n">
        <v>0.7079</v>
      </c>
      <c r="G113" s="28" t="n">
        <v>0.736</v>
      </c>
      <c r="H113" s="28" t="n">
        <v>0.6685</v>
      </c>
      <c r="I113" s="28" t="n">
        <v>0.6517</v>
      </c>
      <c r="J113" s="28" t="n">
        <v>0.6657</v>
      </c>
      <c r="K113" s="28" t="n">
        <v>0.7022</v>
      </c>
      <c r="L113" s="29" t="n">
        <f aca="false">AVERAGE(B113:K113)</f>
        <v>0.68763</v>
      </c>
      <c r="M113" s="28" t="n">
        <f aca="false">STDEV(B113:K113)</f>
        <v>0.025919792951848</v>
      </c>
      <c r="N113" s="30" t="s">
        <v>159</v>
      </c>
    </row>
    <row r="114" customFormat="false" ht="14.25" hidden="false" customHeight="false" outlineLevel="0" collapsed="false">
      <c r="A114" s="27" t="s">
        <v>12</v>
      </c>
      <c r="B114" s="28" t="n">
        <v>0.7022</v>
      </c>
      <c r="C114" s="28" t="n">
        <v>0.6404</v>
      </c>
      <c r="D114" s="28" t="n">
        <v>0.6966</v>
      </c>
      <c r="E114" s="28" t="n">
        <v>0.7135</v>
      </c>
      <c r="F114" s="28" t="n">
        <v>0.7528</v>
      </c>
      <c r="G114" s="28" t="n">
        <v>0.736</v>
      </c>
      <c r="H114" s="28" t="n">
        <v>0.7022</v>
      </c>
      <c r="I114" s="28" t="n">
        <v>0.6461</v>
      </c>
      <c r="J114" s="28" t="n">
        <v>0.6685</v>
      </c>
      <c r="K114" s="28" t="n">
        <v>0.7135</v>
      </c>
      <c r="L114" s="29" t="n">
        <f aca="false">AVERAGE(B114:K114)</f>
        <v>0.69718</v>
      </c>
      <c r="M114" s="28" t="n">
        <f aca="false">STDEV(B114:K114)</f>
        <v>0.0362700917500295</v>
      </c>
      <c r="N114" s="30" t="s">
        <v>160</v>
      </c>
    </row>
    <row r="115" customFormat="false" ht="14.25" hidden="false" customHeight="false" outlineLevel="0" collapsed="false">
      <c r="A115" s="27" t="s">
        <v>13</v>
      </c>
      <c r="B115" s="28" t="n">
        <v>0.6854</v>
      </c>
      <c r="C115" s="28" t="n">
        <v>0.6798</v>
      </c>
      <c r="D115" s="28" t="n">
        <v>0.6854</v>
      </c>
      <c r="E115" s="28" t="n">
        <v>0.6854</v>
      </c>
      <c r="F115" s="28" t="n">
        <v>0.6629</v>
      </c>
      <c r="G115" s="28" t="n">
        <v>0.736</v>
      </c>
      <c r="H115" s="28" t="n">
        <v>0.6348</v>
      </c>
      <c r="I115" s="28" t="n">
        <v>0.6573</v>
      </c>
      <c r="J115" s="28" t="n">
        <v>0.6629</v>
      </c>
      <c r="K115" s="28" t="n">
        <v>0.691</v>
      </c>
      <c r="L115" s="29" t="n">
        <f aca="false">AVERAGE(B115:K115)</f>
        <v>0.67809</v>
      </c>
      <c r="M115" s="28" t="n">
        <f aca="false">STDEV(B115:K115)</f>
        <v>0.0267730980235343</v>
      </c>
      <c r="N115" s="30" t="s">
        <v>161</v>
      </c>
    </row>
    <row r="116" customFormat="false" ht="14.25" hidden="false" customHeight="false" outlineLevel="0" collapsed="false">
      <c r="A116" s="27" t="s">
        <v>14</v>
      </c>
      <c r="B116" s="31" t="n">
        <v>0.492480702020581</v>
      </c>
      <c r="C116" s="31" t="n">
        <v>0.422699591622313</v>
      </c>
      <c r="D116" s="31" t="n">
        <v>0.493922510030936</v>
      </c>
      <c r="E116" s="31" t="n">
        <v>0.504663084970727</v>
      </c>
      <c r="F116" s="31" t="n">
        <v>0.46854547679789</v>
      </c>
      <c r="G116" s="31" t="n">
        <v>0.531974173002635</v>
      </c>
      <c r="H116" s="31" t="n">
        <v>0.471792021965402</v>
      </c>
      <c r="I116" s="31" t="n">
        <v>0.421144708327595</v>
      </c>
      <c r="J116" s="31" t="n">
        <v>0.444217788286487</v>
      </c>
      <c r="K116" s="31" t="n">
        <v>0.466442784467025</v>
      </c>
      <c r="L116" s="32" t="n">
        <f aca="false">AVERAGE(B116:K116)</f>
        <v>0.471788284149159</v>
      </c>
      <c r="M116" s="31" t="n">
        <f aca="false">STDEV(B116:K116)</f>
        <v>0.0355822799021828</v>
      </c>
      <c r="N116" s="30" t="s">
        <v>162</v>
      </c>
    </row>
    <row r="117" customFormat="false" ht="15" hidden="false" customHeight="false" outlineLevel="0" collapsed="false">
      <c r="A117" s="33" t="s">
        <v>15</v>
      </c>
      <c r="B117" s="34" t="n">
        <v>0.752083</v>
      </c>
      <c r="C117" s="34" t="n">
        <v>0.7137041</v>
      </c>
      <c r="D117" s="34" t="n">
        <v>0.7487375</v>
      </c>
      <c r="E117" s="34" t="n">
        <v>0.7686845</v>
      </c>
      <c r="F117" s="34" t="n">
        <v>0.7463388</v>
      </c>
      <c r="G117" s="34" t="n">
        <v>0.7997728</v>
      </c>
      <c r="H117" s="34" t="n">
        <v>0.7248769</v>
      </c>
      <c r="I117" s="34" t="n">
        <v>0.6979864</v>
      </c>
      <c r="J117" s="34" t="n">
        <v>0.7197008</v>
      </c>
      <c r="K117" s="34" t="n">
        <v>0.7393006</v>
      </c>
      <c r="L117" s="35" t="n">
        <f aca="false">AVERAGE(B117:K117)</f>
        <v>0.74111854</v>
      </c>
      <c r="M117" s="34" t="n">
        <f aca="false">STDEV(B117:K117)</f>
        <v>0.029332332937191</v>
      </c>
      <c r="N117" s="36" t="s">
        <v>163</v>
      </c>
    </row>
    <row r="118" customFormat="false" ht="14.25" hidden="false" customHeight="false" outlineLevel="0" collapsed="false">
      <c r="A118" s="20" t="s">
        <v>1</v>
      </c>
      <c r="B118" s="21" t="s">
        <v>7</v>
      </c>
      <c r="C118" s="21"/>
      <c r="D118" s="21"/>
      <c r="E118" s="21"/>
      <c r="F118" s="21"/>
      <c r="G118" s="21"/>
      <c r="H118" s="21"/>
      <c r="I118" s="21"/>
      <c r="J118" s="21"/>
      <c r="K118" s="21"/>
      <c r="L118" s="21"/>
      <c r="M118" s="21"/>
      <c r="N118" s="22"/>
    </row>
    <row r="119" s="1" customFormat="true" ht="12.75" hidden="false" customHeight="false" outlineLevel="0" collapsed="false">
      <c r="A119" s="23" t="s">
        <v>9</v>
      </c>
      <c r="B119" s="24" t="s">
        <v>103</v>
      </c>
      <c r="C119" s="24"/>
      <c r="D119" s="24"/>
      <c r="E119" s="24"/>
      <c r="F119" s="24"/>
      <c r="G119" s="24"/>
      <c r="H119" s="24"/>
      <c r="I119" s="24"/>
      <c r="J119" s="24"/>
      <c r="K119" s="24"/>
      <c r="L119" s="24"/>
      <c r="M119" s="24"/>
      <c r="N119" s="24"/>
    </row>
    <row r="120" customFormat="false" ht="14.25" hidden="false" customHeight="false" outlineLevel="0" collapsed="false">
      <c r="A120" s="20" t="s">
        <v>36</v>
      </c>
      <c r="B120" s="25" t="s">
        <v>19</v>
      </c>
      <c r="C120" s="25" t="s">
        <v>20</v>
      </c>
      <c r="D120" s="25" t="s">
        <v>21</v>
      </c>
      <c r="E120" s="25" t="s">
        <v>22</v>
      </c>
      <c r="F120" s="25" t="s">
        <v>23</v>
      </c>
      <c r="G120" s="25" t="s">
        <v>24</v>
      </c>
      <c r="H120" s="25" t="s">
        <v>25</v>
      </c>
      <c r="I120" s="25" t="s">
        <v>26</v>
      </c>
      <c r="J120" s="25" t="s">
        <v>27</v>
      </c>
      <c r="K120" s="25" t="s">
        <v>28</v>
      </c>
      <c r="L120" s="25" t="s">
        <v>29</v>
      </c>
      <c r="M120" s="25" t="s">
        <v>30</v>
      </c>
      <c r="N120" s="26"/>
    </row>
    <row r="121" customFormat="false" ht="14.25" hidden="false" customHeight="false" outlineLevel="0" collapsed="false">
      <c r="A121" s="27" t="s">
        <v>11</v>
      </c>
      <c r="B121" s="28" t="n">
        <v>0.6124</v>
      </c>
      <c r="C121" s="28" t="n">
        <v>0.5927</v>
      </c>
      <c r="D121" s="28" t="n">
        <v>0.6545</v>
      </c>
      <c r="E121" s="28" t="n">
        <v>0.6376</v>
      </c>
      <c r="F121" s="28" t="n">
        <v>0.6096</v>
      </c>
      <c r="G121" s="28" t="n">
        <v>0.6489</v>
      </c>
      <c r="H121" s="28" t="n">
        <v>0.6067</v>
      </c>
      <c r="I121" s="28" t="n">
        <v>0.5983</v>
      </c>
      <c r="J121" s="28" t="n">
        <v>0.6208</v>
      </c>
      <c r="K121" s="28" t="n">
        <v>0.573</v>
      </c>
      <c r="L121" s="29" t="n">
        <f aca="false">AVERAGE(B121:K121)</f>
        <v>0.61545</v>
      </c>
      <c r="M121" s="28" t="n">
        <f aca="false">STDEV(B121:K121)</f>
        <v>0.0255969290692805</v>
      </c>
      <c r="N121" s="30" t="s">
        <v>164</v>
      </c>
    </row>
    <row r="122" customFormat="false" ht="14.25" hidden="false" customHeight="false" outlineLevel="0" collapsed="false">
      <c r="A122" s="27" t="s">
        <v>12</v>
      </c>
      <c r="B122" s="28" t="n">
        <v>0.6067</v>
      </c>
      <c r="C122" s="28" t="n">
        <v>0.6573</v>
      </c>
      <c r="D122" s="28" t="n">
        <v>0.6854</v>
      </c>
      <c r="E122" s="28" t="n">
        <v>0.6404</v>
      </c>
      <c r="F122" s="28" t="n">
        <v>0.6236</v>
      </c>
      <c r="G122" s="28" t="n">
        <v>0.6854</v>
      </c>
      <c r="H122" s="28" t="n">
        <v>0.6461</v>
      </c>
      <c r="I122" s="28" t="n">
        <v>0.6236</v>
      </c>
      <c r="J122" s="28" t="n">
        <v>0.6236</v>
      </c>
      <c r="K122" s="28" t="n">
        <v>0.6011</v>
      </c>
      <c r="L122" s="29" t="n">
        <f aca="false">AVERAGE(B122:K122)</f>
        <v>0.63932</v>
      </c>
      <c r="M122" s="28" t="n">
        <f aca="false">STDEV(B122:K122)</f>
        <v>0.0295960507876004</v>
      </c>
      <c r="N122" s="30" t="s">
        <v>165</v>
      </c>
    </row>
    <row r="123" customFormat="false" ht="14.25" hidden="false" customHeight="false" outlineLevel="0" collapsed="false">
      <c r="A123" s="27" t="s">
        <v>13</v>
      </c>
      <c r="B123" s="28" t="n">
        <v>0.618</v>
      </c>
      <c r="C123" s="28" t="n">
        <v>0.5281</v>
      </c>
      <c r="D123" s="28" t="n">
        <v>0.6236</v>
      </c>
      <c r="E123" s="28" t="n">
        <v>0.6348</v>
      </c>
      <c r="F123" s="28" t="n">
        <v>0.5955</v>
      </c>
      <c r="G123" s="28" t="n">
        <v>0.6124</v>
      </c>
      <c r="H123" s="28" t="n">
        <v>0.5674</v>
      </c>
      <c r="I123" s="28" t="n">
        <v>0.573</v>
      </c>
      <c r="J123" s="28" t="n">
        <v>0.618</v>
      </c>
      <c r="K123" s="28" t="n">
        <v>0.5449</v>
      </c>
      <c r="L123" s="29" t="n">
        <f aca="false">AVERAGE(B123:K123)</f>
        <v>0.59157</v>
      </c>
      <c r="M123" s="28" t="n">
        <f aca="false">STDEV(B123:K123)</f>
        <v>0.0363268205172004</v>
      </c>
      <c r="N123" s="30" t="s">
        <v>166</v>
      </c>
    </row>
    <row r="124" customFormat="false" ht="14.25" hidden="false" customHeight="false" outlineLevel="0" collapsed="false">
      <c r="A124" s="27" t="s">
        <v>14</v>
      </c>
      <c r="B124" s="31" t="n">
        <v>0.37462699710229</v>
      </c>
      <c r="C124" s="31" t="n">
        <v>0.349265563089054</v>
      </c>
      <c r="D124" s="31" t="n">
        <v>0.402407982424958</v>
      </c>
      <c r="E124" s="31" t="n">
        <v>0.4116728779017</v>
      </c>
      <c r="F124" s="31" t="n">
        <v>0.382179248656208</v>
      </c>
      <c r="G124" s="31" t="n">
        <v>0.405221849724515</v>
      </c>
      <c r="H124" s="31" t="n">
        <v>0.354509003555557</v>
      </c>
      <c r="I124" s="31" t="n">
        <v>0.376149305417986</v>
      </c>
      <c r="J124" s="31" t="n">
        <v>0.363304362954972</v>
      </c>
      <c r="K124" s="31" t="n">
        <v>0.339116649836304</v>
      </c>
      <c r="L124" s="32" t="n">
        <f aca="false">AVERAGE(B124:K124)</f>
        <v>0.375845384066354</v>
      </c>
      <c r="M124" s="31" t="n">
        <f aca="false">STDEV(B124:K124)</f>
        <v>0.0248592873354022</v>
      </c>
      <c r="N124" s="30" t="s">
        <v>167</v>
      </c>
    </row>
    <row r="125" customFormat="false" ht="15" hidden="false" customHeight="false" outlineLevel="0" collapsed="false">
      <c r="A125" s="33" t="s">
        <v>15</v>
      </c>
      <c r="B125" s="34" t="n">
        <v>0.6850145</v>
      </c>
      <c r="C125" s="34" t="n">
        <v>0.6650044</v>
      </c>
      <c r="D125" s="34" t="n">
        <v>0.6989332</v>
      </c>
      <c r="E125" s="34" t="n">
        <v>0.7021525</v>
      </c>
      <c r="F125" s="34" t="n">
        <v>0.6786706</v>
      </c>
      <c r="G125" s="34" t="n">
        <v>0.7033834</v>
      </c>
      <c r="H125" s="34" t="n">
        <v>0.6467933</v>
      </c>
      <c r="I125" s="34" t="n">
        <v>0.6700227</v>
      </c>
      <c r="J125" s="34" t="n">
        <v>0.6790809</v>
      </c>
      <c r="K125" s="34" t="n">
        <v>0.6389345</v>
      </c>
      <c r="L125" s="35" t="n">
        <f aca="false">AVERAGE(B125:K125)</f>
        <v>0.676799</v>
      </c>
      <c r="M125" s="34" t="n">
        <f aca="false">STDEV(B125:K125)</f>
        <v>0.022197974665521</v>
      </c>
      <c r="N125" s="36" t="s">
        <v>168</v>
      </c>
    </row>
    <row r="126" customFormat="false" ht="14.25" hidden="false" customHeight="false" outlineLevel="0" collapsed="false">
      <c r="A126" s="20" t="s">
        <v>1</v>
      </c>
      <c r="B126" s="21" t="s">
        <v>8</v>
      </c>
      <c r="C126" s="21"/>
      <c r="D126" s="21"/>
      <c r="E126" s="21"/>
      <c r="F126" s="21"/>
      <c r="G126" s="21"/>
      <c r="H126" s="21"/>
      <c r="I126" s="21"/>
      <c r="J126" s="21"/>
      <c r="K126" s="21"/>
      <c r="L126" s="21"/>
      <c r="M126" s="21"/>
      <c r="N126" s="22"/>
    </row>
    <row r="127" s="1" customFormat="true" ht="12.75" hidden="false" customHeight="false" outlineLevel="0" collapsed="false">
      <c r="A127" s="23" t="s">
        <v>9</v>
      </c>
      <c r="B127" s="24" t="s">
        <v>103</v>
      </c>
      <c r="C127" s="24"/>
      <c r="D127" s="24"/>
      <c r="E127" s="24"/>
      <c r="F127" s="24"/>
      <c r="G127" s="24"/>
      <c r="H127" s="24"/>
      <c r="I127" s="24"/>
      <c r="J127" s="24"/>
      <c r="K127" s="24"/>
      <c r="L127" s="24"/>
      <c r="M127" s="24"/>
      <c r="N127" s="24"/>
    </row>
    <row r="128" customFormat="false" ht="14.25" hidden="false" customHeight="false" outlineLevel="0" collapsed="false">
      <c r="A128" s="20" t="s">
        <v>36</v>
      </c>
      <c r="B128" s="25" t="s">
        <v>19</v>
      </c>
      <c r="C128" s="25" t="s">
        <v>20</v>
      </c>
      <c r="D128" s="25" t="s">
        <v>21</v>
      </c>
      <c r="E128" s="25" t="s">
        <v>22</v>
      </c>
      <c r="F128" s="25" t="s">
        <v>23</v>
      </c>
      <c r="G128" s="25" t="s">
        <v>24</v>
      </c>
      <c r="H128" s="25" t="s">
        <v>25</v>
      </c>
      <c r="I128" s="25" t="s">
        <v>26</v>
      </c>
      <c r="J128" s="25" t="s">
        <v>27</v>
      </c>
      <c r="K128" s="25" t="s">
        <v>28</v>
      </c>
      <c r="L128" s="25" t="s">
        <v>29</v>
      </c>
      <c r="M128" s="25" t="s">
        <v>30</v>
      </c>
      <c r="N128" s="26"/>
    </row>
    <row r="129" customFormat="false" ht="14.25" hidden="false" customHeight="false" outlineLevel="0" collapsed="false">
      <c r="A129" s="27" t="s">
        <v>11</v>
      </c>
      <c r="B129" s="28" t="n">
        <v>0.6713</v>
      </c>
      <c r="C129" s="28" t="n">
        <v>0.6264</v>
      </c>
      <c r="D129" s="28" t="n">
        <v>0.6236</v>
      </c>
      <c r="E129" s="28" t="n">
        <v>0.6685</v>
      </c>
      <c r="F129" s="28" t="n">
        <v>0.6489</v>
      </c>
      <c r="G129" s="28" t="n">
        <v>0.6713</v>
      </c>
      <c r="H129" s="28" t="n">
        <v>0.6011</v>
      </c>
      <c r="I129" s="28" t="n">
        <v>0.6292</v>
      </c>
      <c r="J129" s="28" t="n">
        <v>0.6124</v>
      </c>
      <c r="K129" s="28" t="n">
        <v>0.6376</v>
      </c>
      <c r="L129" s="29" t="n">
        <f aca="false">AVERAGE(B129:K129)</f>
        <v>0.63903</v>
      </c>
      <c r="M129" s="28" t="n">
        <f aca="false">STDEV(B129:K129)</f>
        <v>0.0251500408658824</v>
      </c>
      <c r="N129" s="30" t="s">
        <v>169</v>
      </c>
    </row>
    <row r="130" customFormat="false" ht="14.25" hidden="false" customHeight="false" outlineLevel="0" collapsed="false">
      <c r="A130" s="27" t="s">
        <v>12</v>
      </c>
      <c r="B130" s="28" t="n">
        <v>0.6011</v>
      </c>
      <c r="C130" s="28" t="n">
        <v>0.6348</v>
      </c>
      <c r="D130" s="28" t="n">
        <v>0.5843</v>
      </c>
      <c r="E130" s="28" t="n">
        <v>0.5955</v>
      </c>
      <c r="F130" s="28" t="n">
        <v>0.5562</v>
      </c>
      <c r="G130" s="28" t="n">
        <v>0.618</v>
      </c>
      <c r="H130" s="28" t="n">
        <v>0.5056</v>
      </c>
      <c r="I130" s="28" t="n">
        <v>0.5562</v>
      </c>
      <c r="J130" s="28" t="n">
        <v>0.5787</v>
      </c>
      <c r="K130" s="28" t="n">
        <v>0.573</v>
      </c>
      <c r="L130" s="29" t="n">
        <f aca="false">AVERAGE(B130:K130)</f>
        <v>0.58034</v>
      </c>
      <c r="M130" s="28" t="n">
        <f aca="false">STDEV(B130:K130)</f>
        <v>0.0363146190336007</v>
      </c>
      <c r="N130" s="30" t="s">
        <v>170</v>
      </c>
    </row>
    <row r="131" customFormat="false" ht="14.25" hidden="false" customHeight="false" outlineLevel="0" collapsed="false">
      <c r="A131" s="27" t="s">
        <v>13</v>
      </c>
      <c r="B131" s="28" t="n">
        <v>0.7416</v>
      </c>
      <c r="C131" s="28" t="n">
        <v>0.618</v>
      </c>
      <c r="D131" s="28" t="n">
        <v>0.6629</v>
      </c>
      <c r="E131" s="28" t="n">
        <v>0.7416</v>
      </c>
      <c r="F131" s="28" t="n">
        <v>0.7416</v>
      </c>
      <c r="G131" s="28" t="n">
        <v>0.7247</v>
      </c>
      <c r="H131" s="28" t="n">
        <v>0.6966</v>
      </c>
      <c r="I131" s="28" t="n">
        <v>0.7022</v>
      </c>
      <c r="J131" s="28" t="n">
        <v>0.6461</v>
      </c>
      <c r="K131" s="28" t="n">
        <v>0.7022</v>
      </c>
      <c r="L131" s="29" t="n">
        <f aca="false">AVERAGE(B131:K131)</f>
        <v>0.69775</v>
      </c>
      <c r="M131" s="28" t="n">
        <f aca="false">STDEV(B131:K131)</f>
        <v>0.0431766462080808</v>
      </c>
      <c r="N131" s="30" t="s">
        <v>171</v>
      </c>
    </row>
    <row r="132" customFormat="false" ht="14.25" hidden="false" customHeight="false" outlineLevel="0" collapsed="false">
      <c r="A132" s="27" t="s">
        <v>14</v>
      </c>
      <c r="B132" s="31" t="n">
        <v>0.375298467864735</v>
      </c>
      <c r="C132" s="31" t="n">
        <v>0.290534833997594</v>
      </c>
      <c r="D132" s="31" t="n">
        <v>0.310651380307132</v>
      </c>
      <c r="E132" s="31" t="n">
        <v>0.335405380178589</v>
      </c>
      <c r="F132" s="31" t="n">
        <v>0.307844265250743</v>
      </c>
      <c r="G132" s="31" t="n">
        <v>0.352042158435989</v>
      </c>
      <c r="H132" s="31" t="n">
        <v>0.295470500887775</v>
      </c>
      <c r="I132" s="31" t="n">
        <v>0.303032037635482</v>
      </c>
      <c r="J132" s="31" t="n">
        <v>0.287602644831841</v>
      </c>
      <c r="K132" s="31" t="n">
        <v>0.337613477052983</v>
      </c>
      <c r="L132" s="32" t="n">
        <f aca="false">AVERAGE(B132:K132)</f>
        <v>0.319549514644286</v>
      </c>
      <c r="M132" s="31" t="n">
        <f aca="false">STDEV(B132:K132)</f>
        <v>0.0291979883013415</v>
      </c>
      <c r="N132" s="30" t="s">
        <v>172</v>
      </c>
    </row>
    <row r="133" customFormat="false" ht="15" hidden="false" customHeight="false" outlineLevel="0" collapsed="false">
      <c r="A133" s="37" t="s">
        <v>15</v>
      </c>
      <c r="B133" s="38" t="n">
        <v>0.7191958</v>
      </c>
      <c r="C133" s="38" t="n">
        <v>0.6564196</v>
      </c>
      <c r="D133" s="38" t="n">
        <v>0.6710327</v>
      </c>
      <c r="E133" s="38" t="n">
        <v>0.6857404</v>
      </c>
      <c r="F133" s="38" t="n">
        <v>0.6640891</v>
      </c>
      <c r="G133" s="38" t="n">
        <v>0.6964714</v>
      </c>
      <c r="H133" s="38" t="n">
        <v>0.6336952</v>
      </c>
      <c r="I133" s="38" t="n">
        <v>0.6576821</v>
      </c>
      <c r="J133" s="38" t="n">
        <v>0.6401654</v>
      </c>
      <c r="K133" s="38" t="n">
        <v>0.6909797</v>
      </c>
      <c r="L133" s="39" t="n">
        <f aca="false">AVERAGE(B133:K133)</f>
        <v>0.67154714</v>
      </c>
      <c r="M133" s="38" t="n">
        <f aca="false">STDEV(B133:K133)</f>
        <v>0.0265941479170888</v>
      </c>
      <c r="N133" s="40" t="s">
        <v>173</v>
      </c>
    </row>
  </sheetData>
  <mergeCells count="16">
    <mergeCell ref="B3:H3"/>
    <mergeCell ref="B12:H12"/>
    <mergeCell ref="B21:N21"/>
    <mergeCell ref="B29:N29"/>
    <mergeCell ref="B37:N37"/>
    <mergeCell ref="B45:N45"/>
    <mergeCell ref="B53:N53"/>
    <mergeCell ref="B61:N61"/>
    <mergeCell ref="B69:N69"/>
    <mergeCell ref="B79:N79"/>
    <mergeCell ref="B87:N87"/>
    <mergeCell ref="B95:N95"/>
    <mergeCell ref="B103:N103"/>
    <mergeCell ref="B111:N111"/>
    <mergeCell ref="B119:N119"/>
    <mergeCell ref="B127:N127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33"/>
  <sheetViews>
    <sheetView showFormulas="false" showGridLines="true" showRowColHeaders="true" showZeros="true" rightToLeft="false" tabSelected="false" showOutlineSymbols="true" defaultGridColor="true" view="normal" topLeftCell="A52" colorId="64" zoomScale="100" zoomScaleNormal="100" zoomScalePageLayoutView="100" workbookViewId="0">
      <selection pane="topLeft" activeCell="A19" activeCellId="0" sqref="A19:N75"/>
    </sheetView>
  </sheetViews>
  <sheetFormatPr defaultColWidth="8.8984375" defaultRowHeight="14.25" zeroHeight="false" outlineLevelRow="0" outlineLevelCol="0"/>
  <cols>
    <col collapsed="false" customWidth="true" hidden="false" outlineLevel="0" max="14" min="14" style="0" width="12.36"/>
  </cols>
  <sheetData>
    <row r="1" customFormat="false" ht="15" hidden="false" customHeight="false" outlineLevel="0" collapsed="false">
      <c r="A1" s="2" t="s">
        <v>0</v>
      </c>
      <c r="B1" s="3"/>
      <c r="C1" s="3"/>
      <c r="D1" s="3"/>
      <c r="E1" s="3"/>
      <c r="F1" s="3"/>
      <c r="G1" s="3"/>
      <c r="H1" s="4"/>
    </row>
    <row r="2" customFormat="false" ht="14.25" hidden="false" customHeight="false" outlineLevel="0" collapsed="false">
      <c r="A2" s="5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7" t="s">
        <v>8</v>
      </c>
    </row>
    <row r="3" customFormat="false" ht="14.25" hidden="false" customHeight="false" outlineLevel="0" collapsed="false">
      <c r="A3" s="8" t="s">
        <v>9</v>
      </c>
      <c r="B3" s="9" t="s">
        <v>174</v>
      </c>
      <c r="C3" s="9"/>
      <c r="D3" s="9"/>
      <c r="E3" s="9"/>
      <c r="F3" s="9"/>
      <c r="G3" s="9"/>
      <c r="H3" s="9"/>
    </row>
    <row r="4" customFormat="false" ht="14.25" hidden="false" customHeight="false" outlineLevel="0" collapsed="false">
      <c r="A4" s="8" t="s">
        <v>11</v>
      </c>
      <c r="B4" s="10" t="n">
        <v>0.8093</v>
      </c>
      <c r="C4" s="10" t="n">
        <v>0.7897</v>
      </c>
      <c r="D4" s="10" t="n">
        <v>0.8111</v>
      </c>
      <c r="E4" s="10" t="n">
        <v>0.7647</v>
      </c>
      <c r="F4" s="10" t="n">
        <v>0.7861</v>
      </c>
      <c r="G4" s="10" t="n">
        <v>0.7487</v>
      </c>
      <c r="H4" s="11" t="n">
        <v>0.7487</v>
      </c>
    </row>
    <row r="5" customFormat="false" ht="14.25" hidden="false" customHeight="false" outlineLevel="0" collapsed="false">
      <c r="A5" s="8" t="s">
        <v>12</v>
      </c>
      <c r="B5" s="10" t="n">
        <v>0.3191</v>
      </c>
      <c r="C5" s="10" t="n">
        <v>0.1844</v>
      </c>
      <c r="D5" s="10" t="n">
        <v>0.3191</v>
      </c>
      <c r="E5" s="10" t="n">
        <v>0.0709</v>
      </c>
      <c r="F5" s="10" t="n">
        <v>0.1844</v>
      </c>
      <c r="G5" s="10" t="n">
        <v>0</v>
      </c>
      <c r="H5" s="11" t="n">
        <v>0</v>
      </c>
    </row>
    <row r="6" customFormat="false" ht="14.25" hidden="false" customHeight="false" outlineLevel="0" collapsed="false">
      <c r="A6" s="8" t="s">
        <v>13</v>
      </c>
      <c r="B6" s="10" t="n">
        <v>0.9738</v>
      </c>
      <c r="C6" s="10" t="n">
        <v>0.9929</v>
      </c>
      <c r="D6" s="10" t="n">
        <v>0.9762</v>
      </c>
      <c r="E6" s="10" t="n">
        <v>0.9976</v>
      </c>
      <c r="F6" s="10" t="n">
        <v>0.9881</v>
      </c>
      <c r="G6" s="10" t="n">
        <v>1</v>
      </c>
      <c r="H6" s="11" t="n">
        <v>1</v>
      </c>
    </row>
    <row r="7" customFormat="false" ht="14.25" hidden="false" customHeight="false" outlineLevel="0" collapsed="false">
      <c r="A7" s="8" t="s">
        <v>14</v>
      </c>
      <c r="B7" s="12" t="n">
        <v>0.537783133543547</v>
      </c>
      <c r="C7" s="12" t="n">
        <v>0.557745851894935</v>
      </c>
      <c r="D7" s="12" t="n">
        <v>0.541610990635988</v>
      </c>
      <c r="E7" s="12" t="n">
        <v>0.481705699160586</v>
      </c>
      <c r="F7" s="12" t="n">
        <v>0.547706893166056</v>
      </c>
      <c r="G7" s="12" t="n">
        <v>0.424605430583694</v>
      </c>
      <c r="H7" s="13" t="n">
        <v>0.445860180909465</v>
      </c>
    </row>
    <row r="8" customFormat="false" ht="15" hidden="false" customHeight="false" outlineLevel="0" collapsed="false">
      <c r="A8" s="14" t="s">
        <v>15</v>
      </c>
      <c r="B8" s="15" t="n">
        <v>0.8275414</v>
      </c>
      <c r="C8" s="15" t="n">
        <v>0.842722</v>
      </c>
      <c r="D8" s="15" t="n">
        <v>0.835613</v>
      </c>
      <c r="E8" s="15" t="n">
        <v>0.787386</v>
      </c>
      <c r="F8" s="15" t="n">
        <v>0.8422324</v>
      </c>
      <c r="G8" s="15" t="n">
        <v>0.7337724</v>
      </c>
      <c r="H8" s="16" t="n">
        <v>0.7632134</v>
      </c>
    </row>
    <row r="9" customFormat="false" ht="15" hidden="false" customHeight="false" outlineLevel="0" collapsed="false"/>
    <row r="10" customFormat="false" ht="15" hidden="false" customHeight="false" outlineLevel="0" collapsed="false">
      <c r="A10" s="2" t="s">
        <v>16</v>
      </c>
      <c r="B10" s="3"/>
      <c r="C10" s="3"/>
      <c r="D10" s="3"/>
      <c r="E10" s="3"/>
      <c r="F10" s="3"/>
      <c r="G10" s="3"/>
      <c r="H10" s="4"/>
    </row>
    <row r="11" customFormat="false" ht="14.25" hidden="false" customHeight="false" outlineLevel="0" collapsed="false">
      <c r="A11" s="5" t="s">
        <v>1</v>
      </c>
      <c r="B11" s="6" t="s">
        <v>2</v>
      </c>
      <c r="C11" s="6" t="s">
        <v>3</v>
      </c>
      <c r="D11" s="6" t="s">
        <v>4</v>
      </c>
      <c r="E11" s="6" t="s">
        <v>5</v>
      </c>
      <c r="F11" s="6" t="s">
        <v>6</v>
      </c>
      <c r="G11" s="6" t="s">
        <v>7</v>
      </c>
      <c r="H11" s="7" t="s">
        <v>8</v>
      </c>
    </row>
    <row r="12" customFormat="false" ht="14.25" hidden="false" customHeight="false" outlineLevel="0" collapsed="false">
      <c r="A12" s="8" t="s">
        <v>9</v>
      </c>
      <c r="B12" s="9" t="s">
        <v>174</v>
      </c>
      <c r="C12" s="9"/>
      <c r="D12" s="9"/>
      <c r="E12" s="9"/>
      <c r="F12" s="9"/>
      <c r="G12" s="9"/>
      <c r="H12" s="9"/>
    </row>
    <row r="13" customFormat="false" ht="14.25" hidden="false" customHeight="false" outlineLevel="0" collapsed="false">
      <c r="A13" s="8" t="s">
        <v>11</v>
      </c>
      <c r="B13" s="10" t="n">
        <v>0.7807</v>
      </c>
      <c r="C13" s="10" t="n">
        <v>0.7487</v>
      </c>
      <c r="D13" s="10" t="n">
        <v>0.7843</v>
      </c>
      <c r="E13" s="10" t="n">
        <v>0.7522</v>
      </c>
      <c r="F13" s="10" t="n">
        <v>0.7647</v>
      </c>
      <c r="G13" s="10" t="n">
        <v>0.7487</v>
      </c>
      <c r="H13" s="11" t="n">
        <v>0.7487</v>
      </c>
    </row>
    <row r="14" customFormat="false" ht="14.25" hidden="false" customHeight="false" outlineLevel="0" collapsed="false">
      <c r="A14" s="8" t="s">
        <v>12</v>
      </c>
      <c r="B14" s="10" t="n">
        <v>0.2199</v>
      </c>
      <c r="C14" s="10" t="n">
        <v>0.0993</v>
      </c>
      <c r="D14" s="10" t="n">
        <v>0.2411</v>
      </c>
      <c r="E14" s="10" t="n">
        <v>0.0426</v>
      </c>
      <c r="F14" s="10" t="n">
        <v>0.1631</v>
      </c>
      <c r="G14" s="10" t="n">
        <v>0</v>
      </c>
      <c r="H14" s="11" t="n">
        <v>0</v>
      </c>
    </row>
    <row r="15" customFormat="false" ht="14.25" hidden="false" customHeight="false" outlineLevel="0" collapsed="false">
      <c r="A15" s="8" t="s">
        <v>13</v>
      </c>
      <c r="B15" s="10" t="n">
        <v>0.969</v>
      </c>
      <c r="C15" s="10" t="n">
        <v>0.9667</v>
      </c>
      <c r="D15" s="10" t="n">
        <v>0.9667</v>
      </c>
      <c r="E15" s="10" t="n">
        <v>0.9905</v>
      </c>
      <c r="F15" s="10" t="n">
        <v>0.9667</v>
      </c>
      <c r="G15" s="10" t="n">
        <v>1</v>
      </c>
      <c r="H15" s="11" t="n">
        <v>1</v>
      </c>
    </row>
    <row r="16" customFormat="false" ht="14.25" hidden="false" customHeight="false" outlineLevel="0" collapsed="false">
      <c r="A16" s="8" t="s">
        <v>14</v>
      </c>
      <c r="B16" s="12" t="n">
        <v>0.43692849807154</v>
      </c>
      <c r="C16" s="12" t="n">
        <v>0.445824352897267</v>
      </c>
      <c r="D16" s="12" t="n">
        <v>0.45616163724417</v>
      </c>
      <c r="E16" s="12" t="n">
        <v>0.403198995062103</v>
      </c>
      <c r="F16" s="12" t="n">
        <v>0.443233484867289</v>
      </c>
      <c r="G16" s="12" t="n">
        <v>0.285545563310428</v>
      </c>
      <c r="H16" s="13" t="n">
        <v>0.401347816422733</v>
      </c>
    </row>
    <row r="17" customFormat="false" ht="15" hidden="false" customHeight="false" outlineLevel="0" collapsed="false">
      <c r="A17" s="14" t="s">
        <v>15</v>
      </c>
      <c r="B17" s="15" t="n">
        <v>0.7475684</v>
      </c>
      <c r="C17" s="15" t="n">
        <v>0.7487673</v>
      </c>
      <c r="D17" s="15" t="n">
        <v>0.764826</v>
      </c>
      <c r="E17" s="15" t="n">
        <v>0.730868</v>
      </c>
      <c r="F17" s="15" t="n">
        <v>0.7549983</v>
      </c>
      <c r="G17" s="15" t="n">
        <v>0.6554205</v>
      </c>
      <c r="H17" s="16" t="n">
        <v>0.7380784</v>
      </c>
    </row>
    <row r="18" customFormat="false" ht="15" hidden="false" customHeight="false" outlineLevel="0" collapsed="false"/>
    <row r="19" customFormat="false" ht="15" hidden="false" customHeight="false" outlineLevel="0" collapsed="false">
      <c r="A19" s="17" t="s">
        <v>0</v>
      </c>
      <c r="B19" s="18"/>
      <c r="C19" s="18"/>
      <c r="D19" s="18"/>
      <c r="E19" s="18"/>
      <c r="F19" s="18"/>
      <c r="G19" s="18"/>
      <c r="H19" s="18"/>
      <c r="I19" s="18"/>
      <c r="J19" s="18"/>
      <c r="K19" s="18"/>
      <c r="L19" s="18"/>
      <c r="M19" s="18"/>
      <c r="N19" s="19"/>
    </row>
    <row r="20" customFormat="false" ht="14.25" hidden="false" customHeight="false" outlineLevel="0" collapsed="false">
      <c r="A20" s="20" t="s">
        <v>1</v>
      </c>
      <c r="B20" s="21" t="s">
        <v>2</v>
      </c>
      <c r="C20" s="21"/>
      <c r="D20" s="21"/>
      <c r="E20" s="21"/>
      <c r="F20" s="21"/>
      <c r="G20" s="21"/>
      <c r="H20" s="21"/>
      <c r="I20" s="21"/>
      <c r="J20" s="21"/>
      <c r="K20" s="21"/>
      <c r="L20" s="21"/>
      <c r="M20" s="21"/>
      <c r="N20" s="22"/>
    </row>
    <row r="21" s="1" customFormat="true" ht="12.75" hidden="false" customHeight="false" outlineLevel="0" collapsed="false">
      <c r="A21" s="23" t="s">
        <v>9</v>
      </c>
      <c r="B21" s="24" t="s">
        <v>175</v>
      </c>
      <c r="C21" s="24"/>
      <c r="D21" s="24"/>
      <c r="E21" s="24"/>
      <c r="F21" s="24"/>
      <c r="G21" s="24"/>
      <c r="H21" s="24"/>
      <c r="I21" s="24"/>
      <c r="J21" s="24"/>
      <c r="K21" s="24"/>
      <c r="L21" s="24"/>
      <c r="M21" s="24"/>
      <c r="N21" s="24"/>
    </row>
    <row r="22" customFormat="false" ht="14.25" hidden="false" customHeight="false" outlineLevel="0" collapsed="false">
      <c r="A22" s="20" t="s">
        <v>36</v>
      </c>
      <c r="B22" s="25" t="s">
        <v>19</v>
      </c>
      <c r="C22" s="25" t="s">
        <v>20</v>
      </c>
      <c r="D22" s="25" t="s">
        <v>21</v>
      </c>
      <c r="E22" s="25" t="s">
        <v>22</v>
      </c>
      <c r="F22" s="25" t="s">
        <v>23</v>
      </c>
      <c r="G22" s="25" t="s">
        <v>24</v>
      </c>
      <c r="H22" s="25" t="s">
        <v>25</v>
      </c>
      <c r="I22" s="25" t="s">
        <v>26</v>
      </c>
      <c r="J22" s="25" t="s">
        <v>27</v>
      </c>
      <c r="K22" s="25" t="s">
        <v>28</v>
      </c>
      <c r="L22" s="25" t="s">
        <v>29</v>
      </c>
      <c r="M22" s="25" t="s">
        <v>30</v>
      </c>
      <c r="N22" s="26"/>
    </row>
    <row r="23" customFormat="false" ht="14.25" hidden="false" customHeight="false" outlineLevel="0" collapsed="false">
      <c r="A23" s="27" t="s">
        <v>11</v>
      </c>
      <c r="B23" s="28" t="n">
        <v>0.7695</v>
      </c>
      <c r="C23" s="28" t="n">
        <v>0.8121</v>
      </c>
      <c r="D23" s="28" t="n">
        <v>0.8298</v>
      </c>
      <c r="E23" s="28" t="n">
        <v>0.7837</v>
      </c>
      <c r="F23" s="28" t="n">
        <v>0.766</v>
      </c>
      <c r="G23" s="28" t="n">
        <v>0.7872</v>
      </c>
      <c r="H23" s="28" t="n">
        <v>0.7801</v>
      </c>
      <c r="I23" s="28" t="n">
        <v>0.8227</v>
      </c>
      <c r="J23" s="28" t="n">
        <v>0.773</v>
      </c>
      <c r="K23" s="28" t="n">
        <v>0.7943</v>
      </c>
      <c r="L23" s="29" t="n">
        <f aca="false">AVERAGE(B23:K23)</f>
        <v>0.79184</v>
      </c>
      <c r="M23" s="28" t="n">
        <f aca="false">STDEV(B23:K23)</f>
        <v>0.0225022566769548</v>
      </c>
      <c r="N23" s="30" t="s">
        <v>176</v>
      </c>
    </row>
    <row r="24" customFormat="false" ht="14.25" hidden="false" customHeight="false" outlineLevel="0" collapsed="false">
      <c r="A24" s="27" t="s">
        <v>12</v>
      </c>
      <c r="B24" s="28" t="n">
        <v>0.8156</v>
      </c>
      <c r="C24" s="28" t="n">
        <v>0.8227</v>
      </c>
      <c r="D24" s="28" t="n">
        <v>0.8014</v>
      </c>
      <c r="E24" s="28" t="n">
        <v>0.8085</v>
      </c>
      <c r="F24" s="28" t="n">
        <v>0.7234</v>
      </c>
      <c r="G24" s="28" t="n">
        <v>0.844</v>
      </c>
      <c r="H24" s="28" t="n">
        <v>0.7943</v>
      </c>
      <c r="I24" s="28" t="n">
        <v>0.7943</v>
      </c>
      <c r="J24" s="28" t="n">
        <v>0.7589</v>
      </c>
      <c r="K24" s="28" t="n">
        <v>0.8014</v>
      </c>
      <c r="L24" s="29" t="n">
        <f aca="false">AVERAGE(B24:K24)</f>
        <v>0.79645</v>
      </c>
      <c r="M24" s="28" t="n">
        <f aca="false">STDEV(B24:K24)</f>
        <v>0.0337746535470347</v>
      </c>
      <c r="N24" s="30" t="s">
        <v>177</v>
      </c>
    </row>
    <row r="25" customFormat="false" ht="14.25" hidden="false" customHeight="false" outlineLevel="0" collapsed="false">
      <c r="A25" s="27" t="s">
        <v>13</v>
      </c>
      <c r="B25" s="28" t="n">
        <v>0.7234</v>
      </c>
      <c r="C25" s="28" t="n">
        <v>0.8014</v>
      </c>
      <c r="D25" s="28" t="n">
        <v>0.8582</v>
      </c>
      <c r="E25" s="28" t="n">
        <v>0.7589</v>
      </c>
      <c r="F25" s="28" t="n">
        <v>0.8085</v>
      </c>
      <c r="G25" s="28" t="n">
        <v>0.7305</v>
      </c>
      <c r="H25" s="28" t="n">
        <v>0.766</v>
      </c>
      <c r="I25" s="28" t="n">
        <v>0.8511</v>
      </c>
      <c r="J25" s="28" t="n">
        <v>0.7872</v>
      </c>
      <c r="K25" s="28" t="n">
        <v>0.7872</v>
      </c>
      <c r="L25" s="29" t="n">
        <f aca="false">AVERAGE(B25:K25)</f>
        <v>0.78724</v>
      </c>
      <c r="M25" s="28" t="n">
        <f aca="false">STDEV(B25:K25)</f>
        <v>0.0451112008756633</v>
      </c>
      <c r="N25" s="30" t="s">
        <v>178</v>
      </c>
    </row>
    <row r="26" customFormat="false" ht="14.25" hidden="false" customHeight="false" outlineLevel="0" collapsed="false">
      <c r="A26" s="27" t="s">
        <v>14</v>
      </c>
      <c r="B26" s="31" t="n">
        <v>0.614414181835257</v>
      </c>
      <c r="C26" s="31" t="n">
        <v>0.601395856838638</v>
      </c>
      <c r="D26" s="31" t="n">
        <v>0.600102806735498</v>
      </c>
      <c r="E26" s="31" t="n">
        <v>0.606281366108148</v>
      </c>
      <c r="F26" s="31" t="n">
        <v>0.572922736187902</v>
      </c>
      <c r="G26" s="31" t="n">
        <v>0.645256377884723</v>
      </c>
      <c r="H26" s="31" t="n">
        <v>0.589573518134596</v>
      </c>
      <c r="I26" s="31" t="n">
        <v>0.624516955247669</v>
      </c>
      <c r="J26" s="31" t="n">
        <v>0.581348413477405</v>
      </c>
      <c r="K26" s="31" t="n">
        <v>0.622440210402788</v>
      </c>
      <c r="L26" s="32" t="n">
        <f aca="false">AVERAGE(B26:K26)</f>
        <v>0.605825242285262</v>
      </c>
      <c r="M26" s="31" t="n">
        <f aca="false">STDEV(B26:K26)</f>
        <v>0.0217368197692178</v>
      </c>
      <c r="N26" s="30" t="s">
        <v>179</v>
      </c>
    </row>
    <row r="27" customFormat="false" ht="15" hidden="false" customHeight="false" outlineLevel="0" collapsed="false">
      <c r="A27" s="33" t="s">
        <v>15</v>
      </c>
      <c r="B27" s="34" t="n">
        <v>0.858307</v>
      </c>
      <c r="C27" s="34" t="n">
        <v>0.8735476</v>
      </c>
      <c r="D27" s="34" t="n">
        <v>0.8622303</v>
      </c>
      <c r="E27" s="34" t="n">
        <v>0.8576027</v>
      </c>
      <c r="F27" s="34" t="n">
        <v>0.8471405</v>
      </c>
      <c r="G27" s="34" t="n">
        <v>0.870932</v>
      </c>
      <c r="H27" s="34" t="n">
        <v>0.8510638</v>
      </c>
      <c r="I27" s="34" t="n">
        <v>0.875811</v>
      </c>
      <c r="J27" s="34" t="n">
        <v>0.8491022</v>
      </c>
      <c r="K27" s="34" t="n">
        <v>0.8546854</v>
      </c>
      <c r="L27" s="35" t="n">
        <f aca="false">AVERAGE(B27:K27)</f>
        <v>0.86004225</v>
      </c>
      <c r="M27" s="34" t="n">
        <f aca="false">STDEV(B27:K27)</f>
        <v>0.0103216758071169</v>
      </c>
      <c r="N27" s="36" t="s">
        <v>180</v>
      </c>
    </row>
    <row r="28" customFormat="false" ht="14.25" hidden="false" customHeight="false" outlineLevel="0" collapsed="false">
      <c r="A28" s="20" t="s">
        <v>1</v>
      </c>
      <c r="B28" s="21" t="s">
        <v>3</v>
      </c>
      <c r="C28" s="21"/>
      <c r="D28" s="21"/>
      <c r="E28" s="21"/>
      <c r="F28" s="21"/>
      <c r="G28" s="21"/>
      <c r="H28" s="21"/>
      <c r="I28" s="21"/>
      <c r="J28" s="21"/>
      <c r="K28" s="21"/>
      <c r="L28" s="21"/>
      <c r="M28" s="21"/>
      <c r="N28" s="22"/>
    </row>
    <row r="29" s="1" customFormat="true" ht="12.75" hidden="false" customHeight="false" outlineLevel="0" collapsed="false">
      <c r="A29" s="23" t="s">
        <v>9</v>
      </c>
      <c r="B29" s="24" t="s">
        <v>175</v>
      </c>
      <c r="C29" s="24"/>
      <c r="D29" s="24"/>
      <c r="E29" s="24"/>
      <c r="F29" s="24"/>
      <c r="G29" s="24"/>
      <c r="H29" s="24"/>
      <c r="I29" s="24"/>
      <c r="J29" s="24"/>
      <c r="K29" s="24"/>
      <c r="L29" s="24"/>
      <c r="M29" s="24"/>
      <c r="N29" s="24"/>
    </row>
    <row r="30" customFormat="false" ht="14.25" hidden="false" customHeight="false" outlineLevel="0" collapsed="false">
      <c r="A30" s="20" t="s">
        <v>36</v>
      </c>
      <c r="B30" s="25" t="s">
        <v>19</v>
      </c>
      <c r="C30" s="25" t="s">
        <v>20</v>
      </c>
      <c r="D30" s="25" t="s">
        <v>21</v>
      </c>
      <c r="E30" s="25" t="s">
        <v>22</v>
      </c>
      <c r="F30" s="25" t="s">
        <v>23</v>
      </c>
      <c r="G30" s="25" t="s">
        <v>24</v>
      </c>
      <c r="H30" s="25" t="s">
        <v>25</v>
      </c>
      <c r="I30" s="25" t="s">
        <v>26</v>
      </c>
      <c r="J30" s="25" t="s">
        <v>27</v>
      </c>
      <c r="K30" s="25" t="s">
        <v>28</v>
      </c>
      <c r="L30" s="25" t="s">
        <v>29</v>
      </c>
      <c r="M30" s="25" t="s">
        <v>30</v>
      </c>
      <c r="N30" s="26"/>
    </row>
    <row r="31" customFormat="false" ht="14.25" hidden="false" customHeight="false" outlineLevel="0" collapsed="false">
      <c r="A31" s="27" t="s">
        <v>11</v>
      </c>
      <c r="B31" s="28" t="n">
        <v>0.7695</v>
      </c>
      <c r="C31" s="28" t="n">
        <v>0.7908</v>
      </c>
      <c r="D31" s="28" t="n">
        <v>0.7943</v>
      </c>
      <c r="E31" s="28" t="n">
        <v>0.7766</v>
      </c>
      <c r="F31" s="28" t="n">
        <v>0.7695</v>
      </c>
      <c r="G31" s="28" t="n">
        <v>0.805</v>
      </c>
      <c r="H31" s="28" t="n">
        <v>0.773</v>
      </c>
      <c r="I31" s="28" t="n">
        <v>0.7872</v>
      </c>
      <c r="J31" s="28" t="n">
        <v>0.7801</v>
      </c>
      <c r="K31" s="28" t="n">
        <v>0.7908</v>
      </c>
      <c r="L31" s="29" t="n">
        <f aca="false">AVERAGE(B31:K31)</f>
        <v>0.78368</v>
      </c>
      <c r="M31" s="28" t="n">
        <f aca="false">STDEV(B31:K31)</f>
        <v>0.0118333615023139</v>
      </c>
      <c r="N31" s="30" t="s">
        <v>181</v>
      </c>
    </row>
    <row r="32" customFormat="false" ht="14.25" hidden="false" customHeight="false" outlineLevel="0" collapsed="false">
      <c r="A32" s="27" t="s">
        <v>12</v>
      </c>
      <c r="B32" s="28" t="n">
        <v>0.8156</v>
      </c>
      <c r="C32" s="28" t="n">
        <v>0.8014</v>
      </c>
      <c r="D32" s="28" t="n">
        <v>0.7872</v>
      </c>
      <c r="E32" s="28" t="n">
        <v>0.8014</v>
      </c>
      <c r="F32" s="28" t="n">
        <v>0.7518</v>
      </c>
      <c r="G32" s="28" t="n">
        <v>0.8582</v>
      </c>
      <c r="H32" s="28" t="n">
        <v>0.7518</v>
      </c>
      <c r="I32" s="28" t="n">
        <v>0.8085</v>
      </c>
      <c r="J32" s="28" t="n">
        <v>0.7943</v>
      </c>
      <c r="K32" s="28" t="n">
        <v>0.8156</v>
      </c>
      <c r="L32" s="29" t="n">
        <f aca="false">AVERAGE(B32:K32)</f>
        <v>0.79858</v>
      </c>
      <c r="M32" s="28" t="n">
        <f aca="false">STDEV(B32:K32)</f>
        <v>0.0312210327966403</v>
      </c>
      <c r="N32" s="30" t="s">
        <v>182</v>
      </c>
    </row>
    <row r="33" customFormat="false" ht="14.25" hidden="false" customHeight="false" outlineLevel="0" collapsed="false">
      <c r="A33" s="27" t="s">
        <v>13</v>
      </c>
      <c r="B33" s="28" t="n">
        <v>0.7234</v>
      </c>
      <c r="C33" s="28" t="n">
        <v>0.7801</v>
      </c>
      <c r="D33" s="28" t="n">
        <v>0.8014</v>
      </c>
      <c r="E33" s="28" t="n">
        <v>0.7518</v>
      </c>
      <c r="F33" s="28" t="n">
        <v>0.7872</v>
      </c>
      <c r="G33" s="28" t="n">
        <v>0.7518</v>
      </c>
      <c r="H33" s="28" t="n">
        <v>0.7943</v>
      </c>
      <c r="I33" s="28" t="n">
        <v>0.766</v>
      </c>
      <c r="J33" s="28" t="n">
        <v>0.766</v>
      </c>
      <c r="K33" s="28" t="n">
        <v>0.766</v>
      </c>
      <c r="L33" s="29" t="n">
        <f aca="false">AVERAGE(B33:K33)</f>
        <v>0.7688</v>
      </c>
      <c r="M33" s="28" t="n">
        <f aca="false">STDEV(B33:K33)</f>
        <v>0.0231946832988367</v>
      </c>
      <c r="N33" s="30" t="s">
        <v>183</v>
      </c>
    </row>
    <row r="34" customFormat="false" ht="14.25" hidden="false" customHeight="false" outlineLevel="0" collapsed="false">
      <c r="A34" s="27" t="s">
        <v>14</v>
      </c>
      <c r="B34" s="31" t="n">
        <v>0.611912698285074</v>
      </c>
      <c r="C34" s="31" t="n">
        <v>0.598373507111088</v>
      </c>
      <c r="D34" s="31" t="n">
        <v>0.613143717946128</v>
      </c>
      <c r="E34" s="31" t="n">
        <v>0.599078715238999</v>
      </c>
      <c r="F34" s="31" t="n">
        <v>0.594493147560726</v>
      </c>
      <c r="G34" s="31" t="n">
        <v>0.667980332775984</v>
      </c>
      <c r="H34" s="31" t="n">
        <v>0.5703470441875</v>
      </c>
      <c r="I34" s="31" t="n">
        <v>0.652584686546516</v>
      </c>
      <c r="J34" s="31" t="n">
        <v>0.585827651775883</v>
      </c>
      <c r="K34" s="31" t="n">
        <v>0.616419516056866</v>
      </c>
      <c r="L34" s="32" t="n">
        <f aca="false">AVERAGE(B34:K34)</f>
        <v>0.611016101748476</v>
      </c>
      <c r="M34" s="31" t="n">
        <f aca="false">STDEV(B34:K34)</f>
        <v>0.0295732105624547</v>
      </c>
      <c r="N34" s="30" t="s">
        <v>184</v>
      </c>
    </row>
    <row r="35" customFormat="false" ht="15" hidden="false" customHeight="false" outlineLevel="0" collapsed="false">
      <c r="A35" s="33" t="s">
        <v>15</v>
      </c>
      <c r="B35" s="34" t="n">
        <v>0.8538806</v>
      </c>
      <c r="C35" s="34" t="n">
        <v>0.8549369</v>
      </c>
      <c r="D35" s="34" t="n">
        <v>0.8572506</v>
      </c>
      <c r="E35" s="34" t="n">
        <v>0.8503093</v>
      </c>
      <c r="F35" s="34" t="n">
        <v>0.8458327</v>
      </c>
      <c r="G35" s="34" t="n">
        <v>0.8816961</v>
      </c>
      <c r="H35" s="34" t="n">
        <v>0.8451788</v>
      </c>
      <c r="I35" s="34" t="n">
        <v>0.882199</v>
      </c>
      <c r="J35" s="34" t="n">
        <v>0.8467381</v>
      </c>
      <c r="K35" s="34" t="n">
        <v>0.85378</v>
      </c>
      <c r="L35" s="35" t="n">
        <f aca="false">AVERAGE(B35:K35)</f>
        <v>0.85718021</v>
      </c>
      <c r="M35" s="34" t="n">
        <f aca="false">STDEV(B35:K35)</f>
        <v>0.013676833027378</v>
      </c>
      <c r="N35" s="36" t="s">
        <v>185</v>
      </c>
    </row>
    <row r="36" customFormat="false" ht="14.25" hidden="false" customHeight="false" outlineLevel="0" collapsed="false">
      <c r="A36" s="20" t="s">
        <v>1</v>
      </c>
      <c r="B36" s="21" t="s">
        <v>4</v>
      </c>
      <c r="C36" s="21"/>
      <c r="D36" s="21"/>
      <c r="E36" s="21"/>
      <c r="F36" s="21"/>
      <c r="G36" s="21"/>
      <c r="H36" s="21"/>
      <c r="I36" s="21"/>
      <c r="J36" s="21"/>
      <c r="K36" s="21"/>
      <c r="L36" s="21"/>
      <c r="M36" s="21"/>
      <c r="N36" s="22"/>
    </row>
    <row r="37" s="1" customFormat="true" ht="12.75" hidden="false" customHeight="false" outlineLevel="0" collapsed="false">
      <c r="A37" s="23" t="s">
        <v>9</v>
      </c>
      <c r="B37" s="24" t="s">
        <v>175</v>
      </c>
      <c r="C37" s="24"/>
      <c r="D37" s="24"/>
      <c r="E37" s="24"/>
      <c r="F37" s="24"/>
      <c r="G37" s="24"/>
      <c r="H37" s="24"/>
      <c r="I37" s="24"/>
      <c r="J37" s="24"/>
      <c r="K37" s="24"/>
      <c r="L37" s="24"/>
      <c r="M37" s="24"/>
      <c r="N37" s="24"/>
    </row>
    <row r="38" customFormat="false" ht="14.25" hidden="false" customHeight="false" outlineLevel="0" collapsed="false">
      <c r="A38" s="20" t="s">
        <v>36</v>
      </c>
      <c r="B38" s="25" t="s">
        <v>19</v>
      </c>
      <c r="C38" s="25" t="s">
        <v>20</v>
      </c>
      <c r="D38" s="25" t="s">
        <v>21</v>
      </c>
      <c r="E38" s="25" t="s">
        <v>22</v>
      </c>
      <c r="F38" s="25" t="s">
        <v>23</v>
      </c>
      <c r="G38" s="25" t="s">
        <v>24</v>
      </c>
      <c r="H38" s="25" t="s">
        <v>25</v>
      </c>
      <c r="I38" s="25" t="s">
        <v>26</v>
      </c>
      <c r="J38" s="25" t="s">
        <v>27</v>
      </c>
      <c r="K38" s="25" t="s">
        <v>28</v>
      </c>
      <c r="L38" s="25" t="s">
        <v>29</v>
      </c>
      <c r="M38" s="25" t="s">
        <v>30</v>
      </c>
      <c r="N38" s="26"/>
    </row>
    <row r="39" customFormat="false" ht="14.25" hidden="false" customHeight="false" outlineLevel="0" collapsed="false">
      <c r="A39" s="27" t="s">
        <v>11</v>
      </c>
      <c r="B39" s="28" t="n">
        <v>0.7801</v>
      </c>
      <c r="C39" s="28" t="n">
        <v>0.8227</v>
      </c>
      <c r="D39" s="28" t="n">
        <v>0.8227</v>
      </c>
      <c r="E39" s="28" t="n">
        <v>0.805</v>
      </c>
      <c r="F39" s="28" t="n">
        <v>0.7695</v>
      </c>
      <c r="G39" s="28" t="n">
        <v>0.8085</v>
      </c>
      <c r="H39" s="28" t="n">
        <v>0.773</v>
      </c>
      <c r="I39" s="28" t="n">
        <v>0.8191</v>
      </c>
      <c r="J39" s="28" t="n">
        <v>0.7801</v>
      </c>
      <c r="K39" s="28" t="n">
        <v>0.766</v>
      </c>
      <c r="L39" s="29" t="n">
        <f aca="false">AVERAGE(B39:K39)</f>
        <v>0.79467</v>
      </c>
      <c r="M39" s="28" t="n">
        <f aca="false">STDEV(B39:K39)</f>
        <v>0.0231320388686822</v>
      </c>
      <c r="N39" s="30" t="s">
        <v>186</v>
      </c>
    </row>
    <row r="40" customFormat="false" ht="14.25" hidden="false" customHeight="false" outlineLevel="0" collapsed="false">
      <c r="A40" s="27" t="s">
        <v>12</v>
      </c>
      <c r="B40" s="28" t="n">
        <v>0.7801</v>
      </c>
      <c r="C40" s="28" t="n">
        <v>0.8227</v>
      </c>
      <c r="D40" s="28" t="n">
        <v>0.8227</v>
      </c>
      <c r="E40" s="28" t="n">
        <v>0.8156</v>
      </c>
      <c r="F40" s="28" t="n">
        <v>0.7518</v>
      </c>
      <c r="G40" s="28" t="n">
        <v>0.8298</v>
      </c>
      <c r="H40" s="28" t="n">
        <v>0.7589</v>
      </c>
      <c r="I40" s="28" t="n">
        <v>0.8014</v>
      </c>
      <c r="J40" s="28" t="n">
        <v>0.7589</v>
      </c>
      <c r="K40" s="28" t="n">
        <v>0.773</v>
      </c>
      <c r="L40" s="29" t="n">
        <f aca="false">AVERAGE(B40:K40)</f>
        <v>0.79149</v>
      </c>
      <c r="M40" s="28" t="n">
        <f aca="false">STDEV(B40:K40)</f>
        <v>0.0303065981081495</v>
      </c>
      <c r="N40" s="30" t="s">
        <v>187</v>
      </c>
    </row>
    <row r="41" customFormat="false" ht="14.25" hidden="false" customHeight="false" outlineLevel="0" collapsed="false">
      <c r="A41" s="27" t="s">
        <v>13</v>
      </c>
      <c r="B41" s="28" t="n">
        <v>0.7801</v>
      </c>
      <c r="C41" s="28" t="n">
        <v>0.8227</v>
      </c>
      <c r="D41" s="28" t="n">
        <v>0.8227</v>
      </c>
      <c r="E41" s="28" t="n">
        <v>0.7943</v>
      </c>
      <c r="F41" s="28" t="n">
        <v>0.7872</v>
      </c>
      <c r="G41" s="28" t="n">
        <v>0.7872</v>
      </c>
      <c r="H41" s="28" t="n">
        <v>0.7872</v>
      </c>
      <c r="I41" s="28" t="n">
        <v>0.8369</v>
      </c>
      <c r="J41" s="28" t="n">
        <v>0.8014</v>
      </c>
      <c r="K41" s="28" t="n">
        <v>0.7589</v>
      </c>
      <c r="L41" s="29" t="n">
        <f aca="false">AVERAGE(B41:K41)</f>
        <v>0.79786</v>
      </c>
      <c r="M41" s="28" t="n">
        <f aca="false">STDEV(B41:K41)</f>
        <v>0.0234700376366691</v>
      </c>
      <c r="N41" s="30" t="s">
        <v>188</v>
      </c>
    </row>
    <row r="42" customFormat="false" ht="14.25" hidden="false" customHeight="false" outlineLevel="0" collapsed="false">
      <c r="A42" s="27" t="s">
        <v>14</v>
      </c>
      <c r="B42" s="31" t="n">
        <v>0.596693130596283</v>
      </c>
      <c r="C42" s="31" t="n">
        <v>0.594026987678018</v>
      </c>
      <c r="D42" s="31" t="n">
        <v>0.592636913242584</v>
      </c>
      <c r="E42" s="31" t="n">
        <v>0.599548979641554</v>
      </c>
      <c r="F42" s="31" t="n">
        <v>0.567233336943152</v>
      </c>
      <c r="G42" s="31" t="n">
        <v>0.658129667957898</v>
      </c>
      <c r="H42" s="31" t="n">
        <v>0.570026658115995</v>
      </c>
      <c r="I42" s="31" t="n">
        <v>0.614022935902534</v>
      </c>
      <c r="J42" s="31" t="n">
        <v>0.572685204047662</v>
      </c>
      <c r="K42" s="31" t="n">
        <v>0.598385085422693</v>
      </c>
      <c r="L42" s="32" t="n">
        <f aca="false">AVERAGE(B42:K42)</f>
        <v>0.596338889954837</v>
      </c>
      <c r="M42" s="31" t="n">
        <f aca="false">STDEV(B42:K42)</f>
        <v>0.0263806662088255</v>
      </c>
      <c r="N42" s="30" t="s">
        <v>189</v>
      </c>
    </row>
    <row r="43" customFormat="false" ht="15" hidden="false" customHeight="false" outlineLevel="0" collapsed="false">
      <c r="A43" s="33" t="s">
        <v>15</v>
      </c>
      <c r="B43" s="34" t="n">
        <v>0.8573512</v>
      </c>
      <c r="C43" s="34" t="n">
        <v>0.8718877</v>
      </c>
      <c r="D43" s="34" t="n">
        <v>0.8619788</v>
      </c>
      <c r="E43" s="34" t="n">
        <v>0.8618782</v>
      </c>
      <c r="F43" s="34" t="n">
        <v>0.8488004</v>
      </c>
      <c r="G43" s="34" t="n">
        <v>0.8884362</v>
      </c>
      <c r="H43" s="34" t="n">
        <v>0.856647</v>
      </c>
      <c r="I43" s="34" t="n">
        <v>0.8804889</v>
      </c>
      <c r="J43" s="34" t="n">
        <v>0.8516674</v>
      </c>
      <c r="K43" s="34" t="n">
        <v>0.8469393</v>
      </c>
      <c r="L43" s="35" t="n">
        <f aca="false">AVERAGE(B43:K43)</f>
        <v>0.86260751</v>
      </c>
      <c r="M43" s="34" t="n">
        <f aca="false">STDEV(B43:K43)</f>
        <v>0.0137148986445358</v>
      </c>
      <c r="N43" s="36" t="s">
        <v>190</v>
      </c>
    </row>
    <row r="44" customFormat="false" ht="14.25" hidden="false" customHeight="false" outlineLevel="0" collapsed="false">
      <c r="A44" s="20" t="s">
        <v>1</v>
      </c>
      <c r="B44" s="21" t="s">
        <v>5</v>
      </c>
      <c r="C44" s="21"/>
      <c r="D44" s="21"/>
      <c r="E44" s="21"/>
      <c r="F44" s="21"/>
      <c r="G44" s="21"/>
      <c r="H44" s="21"/>
      <c r="I44" s="21"/>
      <c r="J44" s="21"/>
      <c r="K44" s="21"/>
      <c r="L44" s="21"/>
      <c r="M44" s="21"/>
      <c r="N44" s="22"/>
    </row>
    <row r="45" s="1" customFormat="true" ht="12.75" hidden="false" customHeight="false" outlineLevel="0" collapsed="false">
      <c r="A45" s="23" t="s">
        <v>9</v>
      </c>
      <c r="B45" s="24" t="s">
        <v>175</v>
      </c>
      <c r="C45" s="24"/>
      <c r="D45" s="24"/>
      <c r="E45" s="24"/>
      <c r="F45" s="24"/>
      <c r="G45" s="24"/>
      <c r="H45" s="24"/>
      <c r="I45" s="24"/>
      <c r="J45" s="24"/>
      <c r="K45" s="24"/>
      <c r="L45" s="24"/>
      <c r="M45" s="24"/>
      <c r="N45" s="24"/>
    </row>
    <row r="46" customFormat="false" ht="14.25" hidden="false" customHeight="false" outlineLevel="0" collapsed="false">
      <c r="A46" s="20" t="s">
        <v>36</v>
      </c>
      <c r="B46" s="25" t="s">
        <v>19</v>
      </c>
      <c r="C46" s="25" t="s">
        <v>20</v>
      </c>
      <c r="D46" s="25" t="s">
        <v>21</v>
      </c>
      <c r="E46" s="25" t="s">
        <v>22</v>
      </c>
      <c r="F46" s="25" t="s">
        <v>23</v>
      </c>
      <c r="G46" s="25" t="s">
        <v>24</v>
      </c>
      <c r="H46" s="25" t="s">
        <v>25</v>
      </c>
      <c r="I46" s="25" t="s">
        <v>26</v>
      </c>
      <c r="J46" s="25" t="s">
        <v>27</v>
      </c>
      <c r="K46" s="25" t="s">
        <v>28</v>
      </c>
      <c r="L46" s="25" t="s">
        <v>29</v>
      </c>
      <c r="M46" s="25" t="s">
        <v>30</v>
      </c>
      <c r="N46" s="26"/>
    </row>
    <row r="47" customFormat="false" ht="14.25" hidden="false" customHeight="false" outlineLevel="0" collapsed="false">
      <c r="A47" s="27" t="s">
        <v>11</v>
      </c>
      <c r="B47" s="28" t="n">
        <v>0.6738</v>
      </c>
      <c r="C47" s="28" t="n">
        <v>0.7518</v>
      </c>
      <c r="D47" s="28" t="n">
        <v>0.734</v>
      </c>
      <c r="E47" s="28" t="n">
        <v>0.7021</v>
      </c>
      <c r="F47" s="28" t="n">
        <v>0.7199</v>
      </c>
      <c r="G47" s="28" t="n">
        <v>0.6915</v>
      </c>
      <c r="H47" s="28" t="n">
        <v>0.7482</v>
      </c>
      <c r="I47" s="28" t="n">
        <v>0.7518</v>
      </c>
      <c r="J47" s="28" t="n">
        <v>0.695</v>
      </c>
      <c r="K47" s="28" t="n">
        <v>0.7128</v>
      </c>
      <c r="L47" s="29" t="n">
        <f aca="false">AVERAGE(B47:K47)</f>
        <v>0.71809</v>
      </c>
      <c r="M47" s="28" t="n">
        <f aca="false">STDEV(B47:K47)</f>
        <v>0.0277312278848233</v>
      </c>
      <c r="N47" s="30" t="s">
        <v>191</v>
      </c>
    </row>
    <row r="48" customFormat="false" ht="14.25" hidden="false" customHeight="false" outlineLevel="0" collapsed="false">
      <c r="A48" s="27" t="s">
        <v>12</v>
      </c>
      <c r="B48" s="28" t="n">
        <v>0.6809</v>
      </c>
      <c r="C48" s="28" t="n">
        <v>0.7305</v>
      </c>
      <c r="D48" s="28" t="n">
        <v>0.7234</v>
      </c>
      <c r="E48" s="28" t="n">
        <v>0.7092</v>
      </c>
      <c r="F48" s="28" t="n">
        <v>0.6738</v>
      </c>
      <c r="G48" s="28" t="n">
        <v>0.7447</v>
      </c>
      <c r="H48" s="28" t="n">
        <v>0.7305</v>
      </c>
      <c r="I48" s="28" t="n">
        <v>0.7376</v>
      </c>
      <c r="J48" s="28" t="n">
        <v>0.7021</v>
      </c>
      <c r="K48" s="28" t="n">
        <v>0.7447</v>
      </c>
      <c r="L48" s="29" t="n">
        <f aca="false">AVERAGE(B48:K48)</f>
        <v>0.71774</v>
      </c>
      <c r="M48" s="28" t="n">
        <f aca="false">STDEV(B48:K48)</f>
        <v>0.0254104615376336</v>
      </c>
      <c r="N48" s="30" t="s">
        <v>192</v>
      </c>
    </row>
    <row r="49" customFormat="false" ht="14.25" hidden="false" customHeight="false" outlineLevel="0" collapsed="false">
      <c r="A49" s="27" t="s">
        <v>13</v>
      </c>
      <c r="B49" s="28" t="n">
        <v>0.6667</v>
      </c>
      <c r="C49" s="28" t="n">
        <v>0.773</v>
      </c>
      <c r="D49" s="28" t="n">
        <v>0.7447</v>
      </c>
      <c r="E49" s="28" t="n">
        <v>0.695</v>
      </c>
      <c r="F49" s="28" t="n">
        <v>0.766</v>
      </c>
      <c r="G49" s="28" t="n">
        <v>0.6383</v>
      </c>
      <c r="H49" s="28" t="n">
        <v>0.766</v>
      </c>
      <c r="I49" s="28" t="n">
        <v>0.766</v>
      </c>
      <c r="J49" s="28" t="n">
        <v>0.6879</v>
      </c>
      <c r="K49" s="28" t="n">
        <v>0.6809</v>
      </c>
      <c r="L49" s="29" t="n">
        <f aca="false">AVERAGE(B49:K49)</f>
        <v>0.71845</v>
      </c>
      <c r="M49" s="28" t="n">
        <f aca="false">STDEV(B49:K49)</f>
        <v>0.0499366988184931</v>
      </c>
      <c r="N49" s="30" t="s">
        <v>193</v>
      </c>
    </row>
    <row r="50" customFormat="false" ht="14.25" hidden="false" customHeight="false" outlineLevel="0" collapsed="false">
      <c r="A50" s="27" t="s">
        <v>14</v>
      </c>
      <c r="B50" s="31" t="n">
        <v>0.500549383392984</v>
      </c>
      <c r="C50" s="31" t="n">
        <v>0.506788135982767</v>
      </c>
      <c r="D50" s="31" t="n">
        <v>0.500641475091513</v>
      </c>
      <c r="E50" s="31" t="n">
        <v>0.482976826778976</v>
      </c>
      <c r="F50" s="31" t="n">
        <v>0.436502842167451</v>
      </c>
      <c r="G50" s="31" t="n">
        <v>0.514698455470374</v>
      </c>
      <c r="H50" s="31" t="n">
        <v>0.517796547507344</v>
      </c>
      <c r="I50" s="31" t="n">
        <v>0.49741378492106</v>
      </c>
      <c r="J50" s="31" t="n">
        <v>0.491789615363284</v>
      </c>
      <c r="K50" s="31" t="n">
        <v>0.516294254060199</v>
      </c>
      <c r="L50" s="32" t="n">
        <f aca="false">AVERAGE(B50:K50)</f>
        <v>0.496545132073595</v>
      </c>
      <c r="M50" s="31" t="n">
        <f aca="false">STDEV(B50:K50)</f>
        <v>0.0238548196715349</v>
      </c>
      <c r="N50" s="30" t="s">
        <v>194</v>
      </c>
    </row>
    <row r="51" customFormat="false" ht="15" hidden="false" customHeight="false" outlineLevel="0" collapsed="false">
      <c r="A51" s="33" t="s">
        <v>15</v>
      </c>
      <c r="B51" s="34" t="n">
        <v>0.7777778</v>
      </c>
      <c r="C51" s="34" t="n">
        <v>0.8139933</v>
      </c>
      <c r="D51" s="34" t="n">
        <v>0.8009154</v>
      </c>
      <c r="E51" s="34" t="n">
        <v>0.7836628</v>
      </c>
      <c r="F51" s="34" t="n">
        <v>0.7697802</v>
      </c>
      <c r="G51" s="34" t="n">
        <v>0.7818017</v>
      </c>
      <c r="H51" s="34" t="n">
        <v>0.8003622</v>
      </c>
      <c r="I51" s="34" t="n">
        <v>0.8030783</v>
      </c>
      <c r="J51" s="34" t="n">
        <v>0.7870328</v>
      </c>
      <c r="K51" s="34" t="n">
        <v>0.7909562</v>
      </c>
      <c r="L51" s="35" t="n">
        <f aca="false">AVERAGE(B51:K51)</f>
        <v>0.79093607</v>
      </c>
      <c r="M51" s="34" t="n">
        <f aca="false">STDEV(B51:K51)</f>
        <v>0.0134981173881603</v>
      </c>
      <c r="N51" s="36" t="s">
        <v>195</v>
      </c>
    </row>
    <row r="52" customFormat="false" ht="14.25" hidden="false" customHeight="false" outlineLevel="0" collapsed="false">
      <c r="A52" s="20" t="s">
        <v>1</v>
      </c>
      <c r="B52" s="21" t="s">
        <v>6</v>
      </c>
      <c r="C52" s="21"/>
      <c r="D52" s="21"/>
      <c r="E52" s="21"/>
      <c r="F52" s="21"/>
      <c r="G52" s="21"/>
      <c r="H52" s="21"/>
      <c r="I52" s="21"/>
      <c r="J52" s="21"/>
      <c r="K52" s="21"/>
      <c r="L52" s="21"/>
      <c r="M52" s="21"/>
      <c r="N52" s="22"/>
    </row>
    <row r="53" s="1" customFormat="true" ht="12.75" hidden="false" customHeight="false" outlineLevel="0" collapsed="false">
      <c r="A53" s="23" t="s">
        <v>9</v>
      </c>
      <c r="B53" s="24" t="s">
        <v>175</v>
      </c>
      <c r="C53" s="24"/>
      <c r="D53" s="24"/>
      <c r="E53" s="24"/>
      <c r="F53" s="24"/>
      <c r="G53" s="24"/>
      <c r="H53" s="24"/>
      <c r="I53" s="24"/>
      <c r="J53" s="24"/>
      <c r="K53" s="24"/>
      <c r="L53" s="24"/>
      <c r="M53" s="24"/>
      <c r="N53" s="24"/>
    </row>
    <row r="54" customFormat="false" ht="14.25" hidden="false" customHeight="false" outlineLevel="0" collapsed="false">
      <c r="A54" s="20" t="s">
        <v>36</v>
      </c>
      <c r="B54" s="25" t="s">
        <v>19</v>
      </c>
      <c r="C54" s="25" t="s">
        <v>20</v>
      </c>
      <c r="D54" s="25" t="s">
        <v>21</v>
      </c>
      <c r="E54" s="25" t="s">
        <v>22</v>
      </c>
      <c r="F54" s="25" t="s">
        <v>23</v>
      </c>
      <c r="G54" s="25" t="s">
        <v>24</v>
      </c>
      <c r="H54" s="25" t="s">
        <v>25</v>
      </c>
      <c r="I54" s="25" t="s">
        <v>26</v>
      </c>
      <c r="J54" s="25" t="s">
        <v>27</v>
      </c>
      <c r="K54" s="25" t="s">
        <v>28</v>
      </c>
      <c r="L54" s="25" t="s">
        <v>29</v>
      </c>
      <c r="M54" s="25" t="s">
        <v>30</v>
      </c>
      <c r="N54" s="26"/>
    </row>
    <row r="55" customFormat="false" ht="14.25" hidden="false" customHeight="false" outlineLevel="0" collapsed="false">
      <c r="A55" s="27" t="s">
        <v>11</v>
      </c>
      <c r="B55" s="28" t="n">
        <v>0.7801</v>
      </c>
      <c r="C55" s="28" t="n">
        <v>0.7943</v>
      </c>
      <c r="D55" s="28" t="n">
        <v>0.7979</v>
      </c>
      <c r="E55" s="28" t="n">
        <v>0.7837</v>
      </c>
      <c r="F55" s="28" t="n">
        <v>0.7908</v>
      </c>
      <c r="G55" s="28" t="n">
        <v>0.7979</v>
      </c>
      <c r="H55" s="28" t="n">
        <v>0.7837</v>
      </c>
      <c r="I55" s="28" t="n">
        <v>0.8156</v>
      </c>
      <c r="J55" s="28" t="n">
        <v>0.773</v>
      </c>
      <c r="K55" s="28" t="n">
        <v>0.7908</v>
      </c>
      <c r="L55" s="29" t="n">
        <f aca="false">AVERAGE(B55:K55)</f>
        <v>0.79078</v>
      </c>
      <c r="M55" s="28" t="n">
        <f aca="false">STDEV(B55:K55)</f>
        <v>0.0118333615023139</v>
      </c>
      <c r="N55" s="30" t="s">
        <v>196</v>
      </c>
    </row>
    <row r="56" customFormat="false" ht="14.25" hidden="false" customHeight="false" outlineLevel="0" collapsed="false">
      <c r="A56" s="27" t="s">
        <v>12</v>
      </c>
      <c r="B56" s="28" t="n">
        <v>0.8085</v>
      </c>
      <c r="C56" s="28" t="n">
        <v>0.7943</v>
      </c>
      <c r="D56" s="28" t="n">
        <v>0.7801</v>
      </c>
      <c r="E56" s="28" t="n">
        <v>0.8298</v>
      </c>
      <c r="F56" s="28" t="n">
        <v>0.7801</v>
      </c>
      <c r="G56" s="28" t="n">
        <v>0.8369</v>
      </c>
      <c r="H56" s="28" t="n">
        <v>0.7801</v>
      </c>
      <c r="I56" s="28" t="n">
        <v>0.8014</v>
      </c>
      <c r="J56" s="28" t="n">
        <v>0.773</v>
      </c>
      <c r="K56" s="28" t="n">
        <v>0.8298</v>
      </c>
      <c r="L56" s="29" t="n">
        <f aca="false">AVERAGE(B56:K56)</f>
        <v>0.8014</v>
      </c>
      <c r="M56" s="28" t="n">
        <f aca="false">STDEV(B56:K56)</f>
        <v>0.0239021616874569</v>
      </c>
      <c r="N56" s="30" t="s">
        <v>197</v>
      </c>
    </row>
    <row r="57" customFormat="false" ht="14.25" hidden="false" customHeight="false" outlineLevel="0" collapsed="false">
      <c r="A57" s="27" t="s">
        <v>13</v>
      </c>
      <c r="B57" s="28" t="n">
        <v>0.7518</v>
      </c>
      <c r="C57" s="28" t="n">
        <v>0.7943</v>
      </c>
      <c r="D57" s="28" t="n">
        <v>0.8156</v>
      </c>
      <c r="E57" s="28" t="n">
        <v>0.7376</v>
      </c>
      <c r="F57" s="28" t="n">
        <v>0.8014</v>
      </c>
      <c r="G57" s="28" t="n">
        <v>0.7589</v>
      </c>
      <c r="H57" s="28" t="n">
        <v>0.7872</v>
      </c>
      <c r="I57" s="28" t="n">
        <v>0.8298</v>
      </c>
      <c r="J57" s="28" t="n">
        <v>0.773</v>
      </c>
      <c r="K57" s="28" t="n">
        <v>0.7518</v>
      </c>
      <c r="L57" s="29" t="n">
        <f aca="false">AVERAGE(B57:K57)</f>
        <v>0.78014</v>
      </c>
      <c r="M57" s="28" t="n">
        <f aca="false">STDEV(B57:K57)</f>
        <v>0.0304483971481076</v>
      </c>
      <c r="N57" s="30" t="s">
        <v>198</v>
      </c>
    </row>
    <row r="58" customFormat="false" ht="14.25" hidden="false" customHeight="false" outlineLevel="0" collapsed="false">
      <c r="A58" s="27" t="s">
        <v>14</v>
      </c>
      <c r="B58" s="31" t="n">
        <v>0.617893044362022</v>
      </c>
      <c r="C58" s="31" t="n">
        <v>0.604978456439016</v>
      </c>
      <c r="D58" s="31" t="n">
        <v>0.617168714116831</v>
      </c>
      <c r="E58" s="31" t="n">
        <v>0.614276956356207</v>
      </c>
      <c r="F58" s="31" t="n">
        <v>0.599743371809257</v>
      </c>
      <c r="G58" s="31" t="n">
        <v>0.68020360491179</v>
      </c>
      <c r="H58" s="31" t="n">
        <v>0.564560629888134</v>
      </c>
      <c r="I58" s="31" t="n">
        <v>0.654095020783916</v>
      </c>
      <c r="J58" s="31" t="n">
        <v>0.598589905814695</v>
      </c>
      <c r="K58" s="31" t="n">
        <v>0.604388952269438</v>
      </c>
      <c r="L58" s="32" t="n">
        <f aca="false">AVERAGE(B58:K58)</f>
        <v>0.61558986567513</v>
      </c>
      <c r="M58" s="31" t="n">
        <f aca="false">STDEV(B58:K58)</f>
        <v>0.0317091973489653</v>
      </c>
      <c r="N58" s="30" t="s">
        <v>199</v>
      </c>
    </row>
    <row r="59" customFormat="false" ht="15" hidden="false" customHeight="false" outlineLevel="0" collapsed="false">
      <c r="A59" s="33" t="s">
        <v>15</v>
      </c>
      <c r="B59" s="34" t="n">
        <v>0.8679141</v>
      </c>
      <c r="C59" s="34" t="n">
        <v>0.8628842</v>
      </c>
      <c r="D59" s="34" t="n">
        <v>0.864544</v>
      </c>
      <c r="E59" s="34" t="n">
        <v>0.8624818</v>
      </c>
      <c r="F59" s="34" t="n">
        <v>0.8497057</v>
      </c>
      <c r="G59" s="34" t="n">
        <v>0.8933655</v>
      </c>
      <c r="H59" s="34" t="n">
        <v>0.8478447</v>
      </c>
      <c r="I59" s="34" t="n">
        <v>0.8843117</v>
      </c>
      <c r="J59" s="34" t="n">
        <v>0.8551884</v>
      </c>
      <c r="K59" s="34" t="n">
        <v>0.8523213</v>
      </c>
      <c r="L59" s="35" t="n">
        <f aca="false">AVERAGE(B59:K59)</f>
        <v>0.86405614</v>
      </c>
      <c r="M59" s="34" t="n">
        <f aca="false">STDEV(B59:K59)</f>
        <v>0.014807615700728</v>
      </c>
      <c r="N59" s="36" t="s">
        <v>200</v>
      </c>
    </row>
    <row r="60" customFormat="false" ht="14.25" hidden="false" customHeight="false" outlineLevel="0" collapsed="false">
      <c r="A60" s="20" t="s">
        <v>1</v>
      </c>
      <c r="B60" s="21" t="s">
        <v>7</v>
      </c>
      <c r="C60" s="21"/>
      <c r="D60" s="21"/>
      <c r="E60" s="21"/>
      <c r="F60" s="21"/>
      <c r="G60" s="21"/>
      <c r="H60" s="21"/>
      <c r="I60" s="21"/>
      <c r="J60" s="21"/>
      <c r="K60" s="21"/>
      <c r="L60" s="21"/>
      <c r="M60" s="21"/>
      <c r="N60" s="22"/>
    </row>
    <row r="61" s="1" customFormat="true" ht="12.75" hidden="false" customHeight="false" outlineLevel="0" collapsed="false">
      <c r="A61" s="23" t="s">
        <v>9</v>
      </c>
      <c r="B61" s="24" t="s">
        <v>175</v>
      </c>
      <c r="C61" s="24"/>
      <c r="D61" s="24"/>
      <c r="E61" s="24"/>
      <c r="F61" s="24"/>
      <c r="G61" s="24"/>
      <c r="H61" s="24"/>
      <c r="I61" s="24"/>
      <c r="J61" s="24"/>
      <c r="K61" s="24"/>
      <c r="L61" s="24"/>
      <c r="M61" s="24"/>
      <c r="N61" s="24"/>
    </row>
    <row r="62" customFormat="false" ht="14.25" hidden="false" customHeight="false" outlineLevel="0" collapsed="false">
      <c r="A62" s="20" t="s">
        <v>36</v>
      </c>
      <c r="B62" s="25" t="s">
        <v>19</v>
      </c>
      <c r="C62" s="25" t="s">
        <v>20</v>
      </c>
      <c r="D62" s="25" t="s">
        <v>21</v>
      </c>
      <c r="E62" s="25" t="s">
        <v>22</v>
      </c>
      <c r="F62" s="25" t="s">
        <v>23</v>
      </c>
      <c r="G62" s="25" t="s">
        <v>24</v>
      </c>
      <c r="H62" s="25" t="s">
        <v>25</v>
      </c>
      <c r="I62" s="25" t="s">
        <v>26</v>
      </c>
      <c r="J62" s="25" t="s">
        <v>27</v>
      </c>
      <c r="K62" s="25" t="s">
        <v>28</v>
      </c>
      <c r="L62" s="25" t="s">
        <v>29</v>
      </c>
      <c r="M62" s="25" t="s">
        <v>30</v>
      </c>
      <c r="N62" s="26"/>
    </row>
    <row r="63" customFormat="false" ht="14.25" hidden="false" customHeight="false" outlineLevel="0" collapsed="false">
      <c r="A63" s="27" t="s">
        <v>11</v>
      </c>
      <c r="B63" s="28" t="n">
        <v>0.6454</v>
      </c>
      <c r="C63" s="28" t="n">
        <v>0.6844</v>
      </c>
      <c r="D63" s="28" t="n">
        <v>0.6738</v>
      </c>
      <c r="E63" s="28" t="n">
        <v>0.6773</v>
      </c>
      <c r="F63" s="28" t="n">
        <v>0.6454</v>
      </c>
      <c r="G63" s="28" t="n">
        <v>0.6525</v>
      </c>
      <c r="H63" s="28" t="n">
        <v>0.6702</v>
      </c>
      <c r="I63" s="28" t="n">
        <v>0.6489</v>
      </c>
      <c r="J63" s="28" t="n">
        <v>0.6631</v>
      </c>
      <c r="K63" s="28" t="n">
        <v>0.6525</v>
      </c>
      <c r="L63" s="29" t="n">
        <f aca="false">AVERAGE(B63:K63)</f>
        <v>0.66135</v>
      </c>
      <c r="M63" s="28" t="n">
        <f aca="false">STDEV(B63:K63)</f>
        <v>0.0143082920791485</v>
      </c>
      <c r="N63" s="30" t="s">
        <v>201</v>
      </c>
    </row>
    <row r="64" customFormat="false" ht="14.25" hidden="false" customHeight="false" outlineLevel="0" collapsed="false">
      <c r="A64" s="27" t="s">
        <v>12</v>
      </c>
      <c r="B64" s="28" t="n">
        <v>0.6879</v>
      </c>
      <c r="C64" s="28" t="n">
        <v>0.7305</v>
      </c>
      <c r="D64" s="28" t="n">
        <v>0.7021</v>
      </c>
      <c r="E64" s="28" t="n">
        <v>0.7376</v>
      </c>
      <c r="F64" s="28" t="n">
        <v>0.6454</v>
      </c>
      <c r="G64" s="28" t="n">
        <v>0.6738</v>
      </c>
      <c r="H64" s="28" t="n">
        <v>0.6596</v>
      </c>
      <c r="I64" s="28" t="n">
        <v>0.6809</v>
      </c>
      <c r="J64" s="28" t="n">
        <v>0.6596</v>
      </c>
      <c r="K64" s="28" t="n">
        <v>0.6525</v>
      </c>
      <c r="L64" s="29" t="n">
        <f aca="false">AVERAGE(B64:K64)</f>
        <v>0.68299</v>
      </c>
      <c r="M64" s="28" t="n">
        <f aca="false">STDEV(B64:K64)</f>
        <v>0.0318928919283836</v>
      </c>
      <c r="N64" s="30" t="s">
        <v>202</v>
      </c>
    </row>
    <row r="65" customFormat="false" ht="14.25" hidden="false" customHeight="false" outlineLevel="0" collapsed="false">
      <c r="A65" s="27" t="s">
        <v>13</v>
      </c>
      <c r="B65" s="28" t="n">
        <v>0.6028</v>
      </c>
      <c r="C65" s="28" t="n">
        <v>0.6383</v>
      </c>
      <c r="D65" s="28" t="n">
        <v>0.6454</v>
      </c>
      <c r="E65" s="28" t="n">
        <v>0.617</v>
      </c>
      <c r="F65" s="28" t="n">
        <v>0.6454</v>
      </c>
      <c r="G65" s="28" t="n">
        <v>0.6312</v>
      </c>
      <c r="H65" s="28" t="n">
        <v>0.6809</v>
      </c>
      <c r="I65" s="28" t="n">
        <v>0.617</v>
      </c>
      <c r="J65" s="28" t="n">
        <v>0.6667</v>
      </c>
      <c r="K65" s="28" t="n">
        <v>0.6525</v>
      </c>
      <c r="L65" s="29" t="n">
        <f aca="false">AVERAGE(B65:K65)</f>
        <v>0.63972</v>
      </c>
      <c r="M65" s="28" t="n">
        <f aca="false">STDEV(B65:K65)</f>
        <v>0.0238552486654172</v>
      </c>
      <c r="N65" s="30" t="s">
        <v>203</v>
      </c>
    </row>
    <row r="66" customFormat="false" ht="14.25" hidden="false" customHeight="false" outlineLevel="0" collapsed="false">
      <c r="A66" s="27" t="s">
        <v>14</v>
      </c>
      <c r="B66" s="31" t="n">
        <v>0.421307303793886</v>
      </c>
      <c r="C66" s="31" t="n">
        <v>0.429844172608002</v>
      </c>
      <c r="D66" s="31" t="n">
        <v>0.448053167043091</v>
      </c>
      <c r="E66" s="31" t="n">
        <v>0.442619482634881</v>
      </c>
      <c r="F66" s="31" t="n">
        <v>0.390676047071853</v>
      </c>
      <c r="G66" s="31" t="n">
        <v>0.471752042500194</v>
      </c>
      <c r="H66" s="31" t="n">
        <v>0.444845107775243</v>
      </c>
      <c r="I66" s="31" t="n">
        <v>0.452898344311193</v>
      </c>
      <c r="J66" s="31" t="n">
        <v>0.429964984637968</v>
      </c>
      <c r="K66" s="31" t="n">
        <v>0.442805666375294</v>
      </c>
      <c r="L66" s="32" t="n">
        <f aca="false">AVERAGE(B66:K66)</f>
        <v>0.437476631875161</v>
      </c>
      <c r="M66" s="31" t="n">
        <f aca="false">STDEV(B66:K66)</f>
        <v>0.0216026213200457</v>
      </c>
      <c r="N66" s="30" t="s">
        <v>204</v>
      </c>
    </row>
    <row r="67" customFormat="false" ht="15" hidden="false" customHeight="false" outlineLevel="0" collapsed="false">
      <c r="A67" s="33" t="s">
        <v>15</v>
      </c>
      <c r="B67" s="34" t="n">
        <v>0.7170665</v>
      </c>
      <c r="C67" s="34" t="n">
        <v>0.7424677</v>
      </c>
      <c r="D67" s="34" t="n">
        <v>0.7395503</v>
      </c>
      <c r="E67" s="34" t="n">
        <v>0.7500629</v>
      </c>
      <c r="F67" s="34" t="n">
        <v>0.7211408</v>
      </c>
      <c r="G67" s="34" t="n">
        <v>0.737639</v>
      </c>
      <c r="H67" s="34" t="n">
        <v>0.7488557</v>
      </c>
      <c r="I67" s="34" t="n">
        <v>0.7501635</v>
      </c>
      <c r="J67" s="34" t="n">
        <v>0.7377898</v>
      </c>
      <c r="K67" s="34" t="n">
        <v>0.7432725</v>
      </c>
      <c r="L67" s="35" t="n">
        <f aca="false">AVERAGE(B67:K67)</f>
        <v>0.73880087</v>
      </c>
      <c r="M67" s="34" t="n">
        <f aca="false">STDEV(B67:K67)</f>
        <v>0.0114391052735828</v>
      </c>
      <c r="N67" s="36" t="s">
        <v>205</v>
      </c>
    </row>
    <row r="68" customFormat="false" ht="14.25" hidden="false" customHeight="false" outlineLevel="0" collapsed="false">
      <c r="A68" s="20" t="s">
        <v>1</v>
      </c>
      <c r="B68" s="21" t="s">
        <v>8</v>
      </c>
      <c r="C68" s="21"/>
      <c r="D68" s="21"/>
      <c r="E68" s="21"/>
      <c r="F68" s="21"/>
      <c r="G68" s="21"/>
      <c r="H68" s="21"/>
      <c r="I68" s="21"/>
      <c r="J68" s="21"/>
      <c r="K68" s="21"/>
      <c r="L68" s="21"/>
      <c r="M68" s="21"/>
      <c r="N68" s="22"/>
    </row>
    <row r="69" s="1" customFormat="true" ht="12.75" hidden="false" customHeight="false" outlineLevel="0" collapsed="false">
      <c r="A69" s="23" t="s">
        <v>9</v>
      </c>
      <c r="B69" s="24" t="s">
        <v>175</v>
      </c>
      <c r="C69" s="24"/>
      <c r="D69" s="24"/>
      <c r="E69" s="24"/>
      <c r="F69" s="24"/>
      <c r="G69" s="24"/>
      <c r="H69" s="24"/>
      <c r="I69" s="24"/>
      <c r="J69" s="24"/>
      <c r="K69" s="24"/>
      <c r="L69" s="24"/>
      <c r="M69" s="24"/>
      <c r="N69" s="24"/>
    </row>
    <row r="70" customFormat="false" ht="14.25" hidden="false" customHeight="false" outlineLevel="0" collapsed="false">
      <c r="A70" s="20" t="s">
        <v>36</v>
      </c>
      <c r="B70" s="25" t="s">
        <v>19</v>
      </c>
      <c r="C70" s="25" t="s">
        <v>20</v>
      </c>
      <c r="D70" s="25" t="s">
        <v>21</v>
      </c>
      <c r="E70" s="25" t="s">
        <v>22</v>
      </c>
      <c r="F70" s="25" t="s">
        <v>23</v>
      </c>
      <c r="G70" s="25" t="s">
        <v>24</v>
      </c>
      <c r="H70" s="25" t="s">
        <v>25</v>
      </c>
      <c r="I70" s="25" t="s">
        <v>26</v>
      </c>
      <c r="J70" s="25" t="s">
        <v>27</v>
      </c>
      <c r="K70" s="25" t="s">
        <v>28</v>
      </c>
      <c r="L70" s="25" t="s">
        <v>29</v>
      </c>
      <c r="M70" s="25" t="s">
        <v>30</v>
      </c>
      <c r="N70" s="26"/>
    </row>
    <row r="71" customFormat="false" ht="14.25" hidden="false" customHeight="false" outlineLevel="0" collapsed="false">
      <c r="A71" s="27" t="s">
        <v>11</v>
      </c>
      <c r="B71" s="28" t="n">
        <v>0.6773</v>
      </c>
      <c r="C71" s="28" t="n">
        <v>0.7092</v>
      </c>
      <c r="D71" s="28" t="n">
        <v>0.7234</v>
      </c>
      <c r="E71" s="28" t="n">
        <v>0.6844</v>
      </c>
      <c r="F71" s="28" t="n">
        <v>0.6879</v>
      </c>
      <c r="G71" s="28" t="n">
        <v>0.6809</v>
      </c>
      <c r="H71" s="28" t="n">
        <v>0.727</v>
      </c>
      <c r="I71" s="28" t="n">
        <v>0.7092</v>
      </c>
      <c r="J71" s="28" t="n">
        <v>0.7021</v>
      </c>
      <c r="K71" s="28" t="n">
        <v>0.6738</v>
      </c>
      <c r="L71" s="29" t="n">
        <f aca="false">AVERAGE(B71:K71)</f>
        <v>0.69752</v>
      </c>
      <c r="M71" s="28" t="n">
        <f aca="false">STDEV(B71:K71)</f>
        <v>0.0192788196964671</v>
      </c>
      <c r="N71" s="30" t="s">
        <v>206</v>
      </c>
    </row>
    <row r="72" customFormat="false" ht="14.25" hidden="false" customHeight="false" outlineLevel="0" collapsed="false">
      <c r="A72" s="27" t="s">
        <v>12</v>
      </c>
      <c r="B72" s="28" t="n">
        <v>0.6241</v>
      </c>
      <c r="C72" s="28" t="n">
        <v>0.6596</v>
      </c>
      <c r="D72" s="28" t="n">
        <v>0.6738</v>
      </c>
      <c r="E72" s="28" t="n">
        <v>0.5957</v>
      </c>
      <c r="F72" s="28" t="n">
        <v>0.5887</v>
      </c>
      <c r="G72" s="28" t="n">
        <v>0.6099</v>
      </c>
      <c r="H72" s="28" t="n">
        <v>0.7021</v>
      </c>
      <c r="I72" s="28" t="n">
        <v>0.6667</v>
      </c>
      <c r="J72" s="28" t="n">
        <v>0.6667</v>
      </c>
      <c r="K72" s="28" t="n">
        <v>0.6596</v>
      </c>
      <c r="L72" s="29" t="n">
        <f aca="false">AVERAGE(B72:K72)</f>
        <v>0.64469</v>
      </c>
      <c r="M72" s="28" t="n">
        <f aca="false">STDEV(B72:K72)</f>
        <v>0.0376031751023471</v>
      </c>
      <c r="N72" s="30" t="s">
        <v>207</v>
      </c>
    </row>
    <row r="73" customFormat="false" ht="14.25" hidden="false" customHeight="false" outlineLevel="0" collapsed="false">
      <c r="A73" s="27" t="s">
        <v>13</v>
      </c>
      <c r="B73" s="28" t="n">
        <v>0.7305</v>
      </c>
      <c r="C73" s="28" t="n">
        <v>0.7589</v>
      </c>
      <c r="D73" s="28" t="n">
        <v>0.773</v>
      </c>
      <c r="E73" s="28" t="n">
        <v>0.773</v>
      </c>
      <c r="F73" s="28" t="n">
        <v>0.7872</v>
      </c>
      <c r="G73" s="28" t="n">
        <v>0.7518</v>
      </c>
      <c r="H73" s="28" t="n">
        <v>0.7518</v>
      </c>
      <c r="I73" s="28" t="n">
        <v>0.7518</v>
      </c>
      <c r="J73" s="28" t="n">
        <v>0.7376</v>
      </c>
      <c r="K73" s="28" t="n">
        <v>0.6879</v>
      </c>
      <c r="L73" s="29" t="n">
        <f aca="false">AVERAGE(B73:K73)</f>
        <v>0.75035</v>
      </c>
      <c r="M73" s="28" t="n">
        <f aca="false">STDEV(B73:K73)</f>
        <v>0.0277287756671657</v>
      </c>
      <c r="N73" s="30" t="s">
        <v>208</v>
      </c>
    </row>
    <row r="74" customFormat="false" ht="14.25" hidden="false" customHeight="false" outlineLevel="0" collapsed="false">
      <c r="A74" s="27" t="s">
        <v>14</v>
      </c>
      <c r="B74" s="31" t="n">
        <v>0.387849275921738</v>
      </c>
      <c r="C74" s="31" t="n">
        <v>0.40944507382199</v>
      </c>
      <c r="D74" s="31" t="n">
        <v>0.400725921346568</v>
      </c>
      <c r="E74" s="31" t="n">
        <v>0.388081141743572</v>
      </c>
      <c r="F74" s="31" t="n">
        <v>0.360696500322588</v>
      </c>
      <c r="G74" s="31" t="n">
        <v>0.414055212723706</v>
      </c>
      <c r="H74" s="31" t="n">
        <v>0.427827042868874</v>
      </c>
      <c r="I74" s="31" t="n">
        <v>0.398723419795956</v>
      </c>
      <c r="J74" s="31" t="n">
        <v>0.40457034730677</v>
      </c>
      <c r="K74" s="31" t="n">
        <v>0.420522416893168</v>
      </c>
      <c r="L74" s="32" t="n">
        <f aca="false">AVERAGE(B74:K74)</f>
        <v>0.401249635274493</v>
      </c>
      <c r="M74" s="31" t="n">
        <f aca="false">STDEV(B74:K74)</f>
        <v>0.0192185255214292</v>
      </c>
      <c r="N74" s="30" t="s">
        <v>209</v>
      </c>
    </row>
    <row r="75" customFormat="false" ht="15" hidden="false" customHeight="false" outlineLevel="0" collapsed="false">
      <c r="A75" s="37" t="s">
        <v>15</v>
      </c>
      <c r="B75" s="38" t="n">
        <v>0.7406569</v>
      </c>
      <c r="C75" s="38" t="n">
        <v>0.7617323</v>
      </c>
      <c r="D75" s="38" t="n">
        <v>0.763518</v>
      </c>
      <c r="E75" s="38" t="n">
        <v>0.736482</v>
      </c>
      <c r="F75" s="38" t="n">
        <v>0.739676</v>
      </c>
      <c r="G75" s="38" t="n">
        <v>0.7356773</v>
      </c>
      <c r="H75" s="38" t="n">
        <v>0.762009</v>
      </c>
      <c r="I75" s="38" t="n">
        <v>0.7632916</v>
      </c>
      <c r="J75" s="38" t="n">
        <v>0.759318</v>
      </c>
      <c r="K75" s="38" t="n">
        <v>0.7402042</v>
      </c>
      <c r="L75" s="39" t="n">
        <f aca="false">AVERAGE(B75:K75)</f>
        <v>0.75025653</v>
      </c>
      <c r="M75" s="38" t="n">
        <f aca="false">STDEV(B75:K75)</f>
        <v>0.0124950887995644</v>
      </c>
      <c r="N75" s="40" t="s">
        <v>210</v>
      </c>
    </row>
    <row r="76" customFormat="false" ht="15" hidden="false" customHeight="false" outlineLevel="0" collapsed="false"/>
    <row r="77" customFormat="false" ht="15" hidden="false" customHeight="false" outlineLevel="0" collapsed="false">
      <c r="A77" s="17" t="s">
        <v>16</v>
      </c>
      <c r="B77" s="18"/>
      <c r="C77" s="18"/>
      <c r="D77" s="18"/>
      <c r="E77" s="18"/>
      <c r="F77" s="18"/>
      <c r="G77" s="18"/>
      <c r="H77" s="18"/>
      <c r="I77" s="18"/>
      <c r="J77" s="18"/>
      <c r="K77" s="18"/>
      <c r="L77" s="18"/>
      <c r="M77" s="18"/>
      <c r="N77" s="19"/>
    </row>
    <row r="78" customFormat="false" ht="14.25" hidden="false" customHeight="false" outlineLevel="0" collapsed="false">
      <c r="A78" s="20" t="s">
        <v>1</v>
      </c>
      <c r="B78" s="21" t="s">
        <v>2</v>
      </c>
      <c r="C78" s="21"/>
      <c r="D78" s="21"/>
      <c r="E78" s="21"/>
      <c r="F78" s="21"/>
      <c r="G78" s="21"/>
      <c r="H78" s="21"/>
      <c r="I78" s="21"/>
      <c r="J78" s="21"/>
      <c r="K78" s="21"/>
      <c r="L78" s="21"/>
      <c r="M78" s="21"/>
      <c r="N78" s="22"/>
    </row>
    <row r="79" s="1" customFormat="true" ht="12.75" hidden="false" customHeight="false" outlineLevel="0" collapsed="false">
      <c r="A79" s="23" t="s">
        <v>9</v>
      </c>
      <c r="B79" s="24" t="s">
        <v>175</v>
      </c>
      <c r="C79" s="24"/>
      <c r="D79" s="24"/>
      <c r="E79" s="24"/>
      <c r="F79" s="24"/>
      <c r="G79" s="24"/>
      <c r="H79" s="24"/>
      <c r="I79" s="24"/>
      <c r="J79" s="24"/>
      <c r="K79" s="24"/>
      <c r="L79" s="24"/>
      <c r="M79" s="24"/>
      <c r="N79" s="24"/>
    </row>
    <row r="80" customFormat="false" ht="14.25" hidden="false" customHeight="false" outlineLevel="0" collapsed="false">
      <c r="A80" s="20" t="s">
        <v>36</v>
      </c>
      <c r="B80" s="25" t="s">
        <v>19</v>
      </c>
      <c r="C80" s="25" t="s">
        <v>20</v>
      </c>
      <c r="D80" s="25" t="s">
        <v>21</v>
      </c>
      <c r="E80" s="25" t="s">
        <v>22</v>
      </c>
      <c r="F80" s="25" t="s">
        <v>23</v>
      </c>
      <c r="G80" s="25" t="s">
        <v>24</v>
      </c>
      <c r="H80" s="25" t="s">
        <v>25</v>
      </c>
      <c r="I80" s="25" t="s">
        <v>26</v>
      </c>
      <c r="J80" s="25" t="s">
        <v>27</v>
      </c>
      <c r="K80" s="25" t="s">
        <v>28</v>
      </c>
      <c r="L80" s="25" t="s">
        <v>29</v>
      </c>
      <c r="M80" s="25" t="s">
        <v>30</v>
      </c>
      <c r="N80" s="26"/>
    </row>
    <row r="81" customFormat="false" ht="14.25" hidden="false" customHeight="false" outlineLevel="0" collapsed="false">
      <c r="A81" s="27" t="s">
        <v>11</v>
      </c>
      <c r="B81" s="28" t="n">
        <v>0.6525</v>
      </c>
      <c r="C81" s="28" t="n">
        <v>0.727</v>
      </c>
      <c r="D81" s="28" t="n">
        <v>0.7128</v>
      </c>
      <c r="E81" s="28" t="n">
        <v>0.695</v>
      </c>
      <c r="F81" s="28" t="n">
        <v>0.6489</v>
      </c>
      <c r="G81" s="28" t="n">
        <v>0.6702</v>
      </c>
      <c r="H81" s="28" t="n">
        <v>0.6915</v>
      </c>
      <c r="I81" s="28" t="n">
        <v>0.6879</v>
      </c>
      <c r="J81" s="28" t="n">
        <v>0.6667</v>
      </c>
      <c r="K81" s="28" t="n">
        <v>0.6383</v>
      </c>
      <c r="L81" s="29" t="n">
        <f aca="false">AVERAGE(B81:K81)</f>
        <v>0.67908</v>
      </c>
      <c r="M81" s="28" t="n">
        <f aca="false">STDEV(B81:K81)</f>
        <v>0.028735027018915</v>
      </c>
      <c r="N81" s="30" t="s">
        <v>211</v>
      </c>
    </row>
    <row r="82" customFormat="false" ht="14.25" hidden="false" customHeight="false" outlineLevel="0" collapsed="false">
      <c r="A82" s="27" t="s">
        <v>12</v>
      </c>
      <c r="B82" s="28" t="n">
        <v>0.695</v>
      </c>
      <c r="C82" s="28" t="n">
        <v>0.7092</v>
      </c>
      <c r="D82" s="28" t="n">
        <v>0.695</v>
      </c>
      <c r="E82" s="28" t="n">
        <v>0.7021</v>
      </c>
      <c r="F82" s="28" t="n">
        <v>0.5816</v>
      </c>
      <c r="G82" s="28" t="n">
        <v>0.7021</v>
      </c>
      <c r="H82" s="28" t="n">
        <v>0.6809</v>
      </c>
      <c r="I82" s="28" t="n">
        <v>0.6738</v>
      </c>
      <c r="J82" s="28" t="n">
        <v>0.6667</v>
      </c>
      <c r="K82" s="28" t="n">
        <v>0.6525</v>
      </c>
      <c r="L82" s="29" t="n">
        <f aca="false">AVERAGE(B82:K82)</f>
        <v>0.67589</v>
      </c>
      <c r="M82" s="28" t="n">
        <f aca="false">STDEV(B82:K82)</f>
        <v>0.0376614878445696</v>
      </c>
      <c r="N82" s="30" t="s">
        <v>212</v>
      </c>
    </row>
    <row r="83" customFormat="false" ht="14.25" hidden="false" customHeight="false" outlineLevel="0" collapsed="false">
      <c r="A83" s="27" t="s">
        <v>13</v>
      </c>
      <c r="B83" s="28" t="n">
        <v>0.6099</v>
      </c>
      <c r="C83" s="28" t="n">
        <v>0.7447</v>
      </c>
      <c r="D83" s="28" t="n">
        <v>0.7305</v>
      </c>
      <c r="E83" s="28" t="n">
        <v>0.6879</v>
      </c>
      <c r="F83" s="28" t="n">
        <v>0.7163</v>
      </c>
      <c r="G83" s="28" t="n">
        <v>0.6383</v>
      </c>
      <c r="H83" s="28" t="n">
        <v>0.7021</v>
      </c>
      <c r="I83" s="28" t="n">
        <v>0.7021</v>
      </c>
      <c r="J83" s="28" t="n">
        <v>0.6667</v>
      </c>
      <c r="K83" s="28" t="n">
        <v>0.6241</v>
      </c>
      <c r="L83" s="29" t="n">
        <f aca="false">AVERAGE(B83:K83)</f>
        <v>0.68226</v>
      </c>
      <c r="M83" s="28" t="n">
        <f aca="false">STDEV(B83:K83)</f>
        <v>0.0459429404563724</v>
      </c>
      <c r="N83" s="30" t="s">
        <v>213</v>
      </c>
    </row>
    <row r="84" customFormat="false" ht="14.25" hidden="false" customHeight="false" outlineLevel="0" collapsed="false">
      <c r="A84" s="27" t="s">
        <v>14</v>
      </c>
      <c r="B84" s="31" t="n">
        <v>0.43414145775103</v>
      </c>
      <c r="C84" s="31" t="n">
        <v>0.476865832483306</v>
      </c>
      <c r="D84" s="31" t="n">
        <v>0.432050282242276</v>
      </c>
      <c r="E84" s="31" t="n">
        <v>0.465216106812006</v>
      </c>
      <c r="F84" s="31" t="n">
        <v>0.385959909173988</v>
      </c>
      <c r="G84" s="31" t="n">
        <v>0.485233600135743</v>
      </c>
      <c r="H84" s="31" t="n">
        <v>0.436332945276257</v>
      </c>
      <c r="I84" s="31" t="n">
        <v>0.451139318125546</v>
      </c>
      <c r="J84" s="31" t="n">
        <v>0.436888257832921</v>
      </c>
      <c r="K84" s="31" t="n">
        <v>0.434886341236843</v>
      </c>
      <c r="L84" s="32" t="n">
        <f aca="false">AVERAGE(B84:K84)</f>
        <v>0.443871405106991</v>
      </c>
      <c r="M84" s="31" t="n">
        <f aca="false">STDEV(B84:K84)</f>
        <v>0.0280522499469216</v>
      </c>
      <c r="N84" s="30" t="s">
        <v>214</v>
      </c>
    </row>
    <row r="85" customFormat="false" ht="15" hidden="false" customHeight="false" outlineLevel="0" collapsed="false">
      <c r="A85" s="33" t="s">
        <v>15</v>
      </c>
      <c r="B85" s="34" t="n">
        <v>0.7031336</v>
      </c>
      <c r="C85" s="34" t="n">
        <v>0.782858</v>
      </c>
      <c r="D85" s="34" t="n">
        <v>0.7503647</v>
      </c>
      <c r="E85" s="34" t="n">
        <v>0.7513707</v>
      </c>
      <c r="F85" s="34" t="n">
        <v>0.701675</v>
      </c>
      <c r="G85" s="34" t="n">
        <v>0.7394497</v>
      </c>
      <c r="H85" s="34" t="n">
        <v>0.7442282</v>
      </c>
      <c r="I85" s="34" t="n">
        <v>0.7512198</v>
      </c>
      <c r="J85" s="34" t="n">
        <v>0.7403048</v>
      </c>
      <c r="K85" s="34" t="n">
        <v>0.7085157</v>
      </c>
      <c r="L85" s="35" t="n">
        <f aca="false">AVERAGE(B85:K85)</f>
        <v>0.73731202</v>
      </c>
      <c r="M85" s="34" t="n">
        <f aca="false">STDEV(B85:K85)</f>
        <v>0.0257436748750187</v>
      </c>
      <c r="N85" s="36" t="s">
        <v>215</v>
      </c>
    </row>
    <row r="86" customFormat="false" ht="14.25" hidden="false" customHeight="false" outlineLevel="0" collapsed="false">
      <c r="A86" s="20" t="s">
        <v>1</v>
      </c>
      <c r="B86" s="21" t="s">
        <v>3</v>
      </c>
      <c r="C86" s="21"/>
      <c r="D86" s="21"/>
      <c r="E86" s="21"/>
      <c r="F86" s="21"/>
      <c r="G86" s="21"/>
      <c r="H86" s="21"/>
      <c r="I86" s="21"/>
      <c r="J86" s="21"/>
      <c r="K86" s="21"/>
      <c r="L86" s="21"/>
      <c r="M86" s="21"/>
      <c r="N86" s="22"/>
    </row>
    <row r="87" s="1" customFormat="true" ht="12.75" hidden="false" customHeight="false" outlineLevel="0" collapsed="false">
      <c r="A87" s="23" t="s">
        <v>9</v>
      </c>
      <c r="B87" s="24" t="s">
        <v>175</v>
      </c>
      <c r="C87" s="24"/>
      <c r="D87" s="24"/>
      <c r="E87" s="24"/>
      <c r="F87" s="24"/>
      <c r="G87" s="24"/>
      <c r="H87" s="24"/>
      <c r="I87" s="24"/>
      <c r="J87" s="24"/>
      <c r="K87" s="24"/>
      <c r="L87" s="24"/>
      <c r="M87" s="24"/>
      <c r="N87" s="24"/>
    </row>
    <row r="88" customFormat="false" ht="14.25" hidden="false" customHeight="false" outlineLevel="0" collapsed="false">
      <c r="A88" s="20" t="s">
        <v>36</v>
      </c>
      <c r="B88" s="25" t="s">
        <v>19</v>
      </c>
      <c r="C88" s="25" t="s">
        <v>20</v>
      </c>
      <c r="D88" s="25" t="s">
        <v>21</v>
      </c>
      <c r="E88" s="25" t="s">
        <v>22</v>
      </c>
      <c r="F88" s="25" t="s">
        <v>23</v>
      </c>
      <c r="G88" s="25" t="s">
        <v>24</v>
      </c>
      <c r="H88" s="25" t="s">
        <v>25</v>
      </c>
      <c r="I88" s="25" t="s">
        <v>26</v>
      </c>
      <c r="J88" s="25" t="s">
        <v>27</v>
      </c>
      <c r="K88" s="25" t="s">
        <v>28</v>
      </c>
      <c r="L88" s="25" t="s">
        <v>29</v>
      </c>
      <c r="M88" s="25" t="s">
        <v>30</v>
      </c>
      <c r="N88" s="26"/>
    </row>
    <row r="89" customFormat="false" ht="14.25" hidden="false" customHeight="false" outlineLevel="0" collapsed="false">
      <c r="A89" s="27" t="s">
        <v>11</v>
      </c>
      <c r="B89" s="28" t="n">
        <v>0.6277</v>
      </c>
      <c r="C89" s="28" t="n">
        <v>0.6844</v>
      </c>
      <c r="D89" s="28" t="n">
        <v>0.6844</v>
      </c>
      <c r="E89" s="28" t="n">
        <v>0.6986</v>
      </c>
      <c r="F89" s="28" t="n">
        <v>0.6383</v>
      </c>
      <c r="G89" s="28" t="n">
        <v>0.7057</v>
      </c>
      <c r="H89" s="28" t="n">
        <v>0.6277</v>
      </c>
      <c r="I89" s="28" t="n">
        <v>0.6667</v>
      </c>
      <c r="J89" s="28" t="n">
        <v>0.6241</v>
      </c>
      <c r="K89" s="28" t="n">
        <v>0.6702</v>
      </c>
      <c r="L89" s="29" t="n">
        <f aca="false">AVERAGE(B89:K89)</f>
        <v>0.66278</v>
      </c>
      <c r="M89" s="28" t="n">
        <f aca="false">STDEV(B89:K89)</f>
        <v>0.0310681973871818</v>
      </c>
      <c r="N89" s="30" t="s">
        <v>216</v>
      </c>
    </row>
    <row r="90" customFormat="false" ht="14.25" hidden="false" customHeight="false" outlineLevel="0" collapsed="false">
      <c r="A90" s="27" t="s">
        <v>12</v>
      </c>
      <c r="B90" s="28" t="n">
        <v>0.6738</v>
      </c>
      <c r="C90" s="28" t="n">
        <v>0.7021</v>
      </c>
      <c r="D90" s="28" t="n">
        <v>0.695</v>
      </c>
      <c r="E90" s="28" t="n">
        <v>0.7092</v>
      </c>
      <c r="F90" s="28" t="n">
        <v>0.6383</v>
      </c>
      <c r="G90" s="28" t="n">
        <v>0.7447</v>
      </c>
      <c r="H90" s="28" t="n">
        <v>0.5674</v>
      </c>
      <c r="I90" s="28" t="n">
        <v>0.6879</v>
      </c>
      <c r="J90" s="28" t="n">
        <v>0.6241</v>
      </c>
      <c r="K90" s="28" t="n">
        <v>0.6738</v>
      </c>
      <c r="L90" s="29" t="n">
        <f aca="false">AVERAGE(B90:K90)</f>
        <v>0.67163</v>
      </c>
      <c r="M90" s="28" t="n">
        <f aca="false">STDEV(B90:K90)</f>
        <v>0.0502585769352412</v>
      </c>
      <c r="N90" s="30" t="s">
        <v>217</v>
      </c>
    </row>
    <row r="91" customFormat="false" ht="14.25" hidden="false" customHeight="false" outlineLevel="0" collapsed="false">
      <c r="A91" s="27" t="s">
        <v>13</v>
      </c>
      <c r="B91" s="28" t="n">
        <v>0.5816</v>
      </c>
      <c r="C91" s="28" t="n">
        <v>0.6667</v>
      </c>
      <c r="D91" s="28" t="n">
        <v>0.6738</v>
      </c>
      <c r="E91" s="28" t="n">
        <v>0.6879</v>
      </c>
      <c r="F91" s="28" t="n">
        <v>0.6383</v>
      </c>
      <c r="G91" s="28" t="n">
        <v>0.6667</v>
      </c>
      <c r="H91" s="28" t="n">
        <v>0.6879</v>
      </c>
      <c r="I91" s="28" t="n">
        <v>0.6454</v>
      </c>
      <c r="J91" s="28" t="n">
        <v>0.6241</v>
      </c>
      <c r="K91" s="28" t="n">
        <v>0.6667</v>
      </c>
      <c r="L91" s="29" t="n">
        <f aca="false">AVERAGE(B91:K91)</f>
        <v>0.65391</v>
      </c>
      <c r="M91" s="28" t="n">
        <f aca="false">STDEV(B91:K91)</f>
        <v>0.0327116509994697</v>
      </c>
      <c r="N91" s="30" t="s">
        <v>218</v>
      </c>
    </row>
    <row r="92" customFormat="false" ht="14.25" hidden="false" customHeight="false" outlineLevel="0" collapsed="false">
      <c r="A92" s="27" t="s">
        <v>14</v>
      </c>
      <c r="B92" s="31" t="n">
        <v>0.418308067242559</v>
      </c>
      <c r="C92" s="31" t="n">
        <v>0.456982829893952</v>
      </c>
      <c r="D92" s="31" t="n">
        <v>0.45348762349044</v>
      </c>
      <c r="E92" s="31" t="n">
        <v>0.476066114205829</v>
      </c>
      <c r="F92" s="31" t="n">
        <v>0.430336286874008</v>
      </c>
      <c r="G92" s="31" t="n">
        <v>0.555939171436632</v>
      </c>
      <c r="H92" s="31" t="n">
        <v>0.368331947896619</v>
      </c>
      <c r="I92" s="31" t="n">
        <v>0.487464371049619</v>
      </c>
      <c r="J92" s="31" t="n">
        <v>0.40736652667372</v>
      </c>
      <c r="K92" s="31" t="n">
        <v>0.455877769157901</v>
      </c>
      <c r="L92" s="32" t="n">
        <f aca="false">AVERAGE(B92:K92)</f>
        <v>0.451016070792128</v>
      </c>
      <c r="M92" s="31" t="n">
        <f aca="false">STDEV(B92:K92)</f>
        <v>0.0508479225548628</v>
      </c>
      <c r="N92" s="30" t="s">
        <v>219</v>
      </c>
    </row>
    <row r="93" customFormat="false" ht="15" hidden="false" customHeight="false" outlineLevel="0" collapsed="false">
      <c r="A93" s="33" t="s">
        <v>15</v>
      </c>
      <c r="B93" s="34" t="n">
        <v>0.6872391</v>
      </c>
      <c r="C93" s="34" t="n">
        <v>0.7495096</v>
      </c>
      <c r="D93" s="34" t="n">
        <v>0.7401036</v>
      </c>
      <c r="E93" s="34" t="n">
        <v>0.7580605</v>
      </c>
      <c r="F93" s="34" t="n">
        <v>0.7234546</v>
      </c>
      <c r="G93" s="34" t="n">
        <v>0.785876</v>
      </c>
      <c r="H93" s="34" t="n">
        <v>0.694281</v>
      </c>
      <c r="I93" s="34" t="n">
        <v>0.74453</v>
      </c>
      <c r="J93" s="34" t="n">
        <v>0.704039</v>
      </c>
      <c r="K93" s="34" t="n">
        <v>0.7307982</v>
      </c>
      <c r="L93" s="35" t="n">
        <f aca="false">AVERAGE(B93:K93)</f>
        <v>0.73178916</v>
      </c>
      <c r="M93" s="34" t="n">
        <f aca="false">STDEV(B93:K93)</f>
        <v>0.0305380103068728</v>
      </c>
      <c r="N93" s="36" t="s">
        <v>220</v>
      </c>
    </row>
    <row r="94" customFormat="false" ht="14.25" hidden="false" customHeight="false" outlineLevel="0" collapsed="false">
      <c r="A94" s="20" t="s">
        <v>1</v>
      </c>
      <c r="B94" s="21" t="s">
        <v>4</v>
      </c>
      <c r="C94" s="21"/>
      <c r="D94" s="21"/>
      <c r="E94" s="21"/>
      <c r="F94" s="21"/>
      <c r="G94" s="21"/>
      <c r="H94" s="21"/>
      <c r="I94" s="21"/>
      <c r="J94" s="21"/>
      <c r="K94" s="21"/>
      <c r="L94" s="21"/>
      <c r="M94" s="21"/>
      <c r="N94" s="22"/>
    </row>
    <row r="95" s="1" customFormat="true" ht="12.75" hidden="false" customHeight="false" outlineLevel="0" collapsed="false">
      <c r="A95" s="23" t="s">
        <v>9</v>
      </c>
      <c r="B95" s="24" t="s">
        <v>175</v>
      </c>
      <c r="C95" s="24"/>
      <c r="D95" s="24"/>
      <c r="E95" s="24"/>
      <c r="F95" s="24"/>
      <c r="G95" s="24"/>
      <c r="H95" s="24"/>
      <c r="I95" s="24"/>
      <c r="J95" s="24"/>
      <c r="K95" s="24"/>
      <c r="L95" s="24"/>
      <c r="M95" s="24"/>
      <c r="N95" s="24"/>
    </row>
    <row r="96" customFormat="false" ht="14.25" hidden="false" customHeight="false" outlineLevel="0" collapsed="false">
      <c r="A96" s="20" t="s">
        <v>36</v>
      </c>
      <c r="B96" s="25" t="s">
        <v>19</v>
      </c>
      <c r="C96" s="25" t="s">
        <v>20</v>
      </c>
      <c r="D96" s="25" t="s">
        <v>21</v>
      </c>
      <c r="E96" s="25" t="s">
        <v>22</v>
      </c>
      <c r="F96" s="25" t="s">
        <v>23</v>
      </c>
      <c r="G96" s="25" t="s">
        <v>24</v>
      </c>
      <c r="H96" s="25" t="s">
        <v>25</v>
      </c>
      <c r="I96" s="25" t="s">
        <v>26</v>
      </c>
      <c r="J96" s="25" t="s">
        <v>27</v>
      </c>
      <c r="K96" s="25" t="s">
        <v>28</v>
      </c>
      <c r="L96" s="25" t="s">
        <v>29</v>
      </c>
      <c r="M96" s="25" t="s">
        <v>30</v>
      </c>
      <c r="N96" s="26"/>
    </row>
    <row r="97" customFormat="false" ht="14.25" hidden="false" customHeight="false" outlineLevel="0" collapsed="false">
      <c r="A97" s="27" t="s">
        <v>11</v>
      </c>
      <c r="B97" s="28" t="n">
        <v>0.6525</v>
      </c>
      <c r="C97" s="28" t="n">
        <v>0.6879</v>
      </c>
      <c r="D97" s="28" t="n">
        <v>0.6631</v>
      </c>
      <c r="E97" s="28" t="n">
        <v>0.6631</v>
      </c>
      <c r="F97" s="28" t="n">
        <v>0.6702</v>
      </c>
      <c r="G97" s="28" t="n">
        <v>0.6702</v>
      </c>
      <c r="H97" s="28" t="n">
        <v>0.6879</v>
      </c>
      <c r="I97" s="28" t="n">
        <v>0.7234</v>
      </c>
      <c r="J97" s="28" t="n">
        <v>0.6809</v>
      </c>
      <c r="K97" s="28" t="n">
        <v>0.6454</v>
      </c>
      <c r="L97" s="29" t="n">
        <f aca="false">AVERAGE(B97:K97)</f>
        <v>0.67446</v>
      </c>
      <c r="M97" s="28" t="n">
        <f aca="false">STDEV(B97:K97)</f>
        <v>0.02215847969113</v>
      </c>
      <c r="N97" s="30" t="s">
        <v>221</v>
      </c>
    </row>
    <row r="98" customFormat="false" ht="14.25" hidden="false" customHeight="false" outlineLevel="0" collapsed="false">
      <c r="A98" s="27" t="s">
        <v>12</v>
      </c>
      <c r="B98" s="28" t="n">
        <v>0.6525</v>
      </c>
      <c r="C98" s="28" t="n">
        <v>0.6879</v>
      </c>
      <c r="D98" s="28" t="n">
        <v>0.6525</v>
      </c>
      <c r="E98" s="28" t="n">
        <v>0.6667</v>
      </c>
      <c r="F98" s="28" t="n">
        <v>0.6241</v>
      </c>
      <c r="G98" s="28" t="n">
        <v>0.6738</v>
      </c>
      <c r="H98" s="28" t="n">
        <v>0.6383</v>
      </c>
      <c r="I98" s="28" t="n">
        <v>0.695</v>
      </c>
      <c r="J98" s="28" t="n">
        <v>0.6525</v>
      </c>
      <c r="K98" s="28" t="n">
        <v>0.6312</v>
      </c>
      <c r="L98" s="29" t="n">
        <f aca="false">AVERAGE(B98:K98)</f>
        <v>0.65745</v>
      </c>
      <c r="M98" s="28" t="n">
        <f aca="false">STDEV(B98:K98)</f>
        <v>0.0234084623824614</v>
      </c>
      <c r="N98" s="30" t="s">
        <v>222</v>
      </c>
    </row>
    <row r="99" customFormat="false" ht="14.25" hidden="false" customHeight="false" outlineLevel="0" collapsed="false">
      <c r="A99" s="27" t="s">
        <v>13</v>
      </c>
      <c r="B99" s="28" t="n">
        <v>0.6525</v>
      </c>
      <c r="C99" s="28" t="n">
        <v>0.6879</v>
      </c>
      <c r="D99" s="28" t="n">
        <v>0.6738</v>
      </c>
      <c r="E99" s="28" t="n">
        <v>0.6596</v>
      </c>
      <c r="F99" s="28" t="n">
        <v>0.7163</v>
      </c>
      <c r="G99" s="28" t="n">
        <v>0.6667</v>
      </c>
      <c r="H99" s="28" t="n">
        <v>0.7376</v>
      </c>
      <c r="I99" s="28" t="n">
        <v>0.7518</v>
      </c>
      <c r="J99" s="28" t="n">
        <v>0.7092</v>
      </c>
      <c r="K99" s="28" t="n">
        <v>0.6596</v>
      </c>
      <c r="L99" s="29" t="n">
        <f aca="false">AVERAGE(B99:K99)</f>
        <v>0.6915</v>
      </c>
      <c r="M99" s="28" t="n">
        <f aca="false">STDEV(B99:K99)</f>
        <v>0.0352564257342624</v>
      </c>
      <c r="N99" s="30" t="s">
        <v>223</v>
      </c>
    </row>
    <row r="100" customFormat="false" ht="14.25" hidden="false" customHeight="false" outlineLevel="0" collapsed="false">
      <c r="A100" s="27" t="s">
        <v>14</v>
      </c>
      <c r="B100" s="31" t="n">
        <v>0.386320463148194</v>
      </c>
      <c r="C100" s="31" t="n">
        <v>0.426451575996099</v>
      </c>
      <c r="D100" s="31" t="n">
        <v>0.369998353097838</v>
      </c>
      <c r="E100" s="31" t="n">
        <v>0.414097137098432</v>
      </c>
      <c r="F100" s="31" t="n">
        <v>0.380192889422714</v>
      </c>
      <c r="G100" s="31" t="n">
        <v>0.451725649425308</v>
      </c>
      <c r="H100" s="31" t="n">
        <v>0.437743369449282</v>
      </c>
      <c r="I100" s="31" t="n">
        <v>0.483085776026143</v>
      </c>
      <c r="J100" s="31" t="n">
        <v>0.41433143875771</v>
      </c>
      <c r="K100" s="31" t="n">
        <v>0.394395330201693</v>
      </c>
      <c r="L100" s="32" t="n">
        <f aca="false">AVERAGE(B100:K100)</f>
        <v>0.415834198262341</v>
      </c>
      <c r="M100" s="31" t="n">
        <f aca="false">STDEV(B100:K100)</f>
        <v>0.0351360852176791</v>
      </c>
      <c r="N100" s="30" t="s">
        <v>224</v>
      </c>
    </row>
    <row r="101" customFormat="false" ht="15" hidden="false" customHeight="false" outlineLevel="0" collapsed="false">
      <c r="A101" s="33" t="s">
        <v>15</v>
      </c>
      <c r="B101" s="34" t="n">
        <v>0.6955385</v>
      </c>
      <c r="C101" s="34" t="n">
        <v>0.751924</v>
      </c>
      <c r="D101" s="34" t="n">
        <v>0.716815</v>
      </c>
      <c r="E101" s="34" t="n">
        <v>0.7283336</v>
      </c>
      <c r="F101" s="34" t="n">
        <v>0.7125396</v>
      </c>
      <c r="G101" s="34" t="n">
        <v>0.7223983</v>
      </c>
      <c r="H101" s="34" t="n">
        <v>0.7608772</v>
      </c>
      <c r="I101" s="34" t="n">
        <v>0.7894975</v>
      </c>
      <c r="J101" s="34" t="n">
        <v>0.7338162</v>
      </c>
      <c r="K101" s="34" t="n">
        <v>0.6928726</v>
      </c>
      <c r="L101" s="35" t="n">
        <f aca="false">AVERAGE(B101:K101)</f>
        <v>0.73046125</v>
      </c>
      <c r="M101" s="34" t="n">
        <f aca="false">STDEV(B101:K101)</f>
        <v>0.0299847423551175</v>
      </c>
      <c r="N101" s="36" t="s">
        <v>225</v>
      </c>
    </row>
    <row r="102" customFormat="false" ht="14.25" hidden="false" customHeight="false" outlineLevel="0" collapsed="false">
      <c r="A102" s="20" t="s">
        <v>1</v>
      </c>
      <c r="B102" s="21" t="s">
        <v>5</v>
      </c>
      <c r="C102" s="21"/>
      <c r="D102" s="21"/>
      <c r="E102" s="21"/>
      <c r="F102" s="21"/>
      <c r="G102" s="21"/>
      <c r="H102" s="21"/>
      <c r="I102" s="21"/>
      <c r="J102" s="21"/>
      <c r="K102" s="21"/>
      <c r="L102" s="21"/>
      <c r="M102" s="21"/>
      <c r="N102" s="22"/>
    </row>
    <row r="103" s="1" customFormat="true" ht="12.75" hidden="false" customHeight="false" outlineLevel="0" collapsed="false">
      <c r="A103" s="23" t="s">
        <v>9</v>
      </c>
      <c r="B103" s="24" t="s">
        <v>175</v>
      </c>
      <c r="C103" s="24"/>
      <c r="D103" s="24"/>
      <c r="E103" s="24"/>
      <c r="F103" s="24"/>
      <c r="G103" s="24"/>
      <c r="H103" s="24"/>
      <c r="I103" s="24"/>
      <c r="J103" s="24"/>
      <c r="K103" s="24"/>
      <c r="L103" s="24"/>
      <c r="M103" s="24"/>
      <c r="N103" s="24"/>
    </row>
    <row r="104" customFormat="false" ht="14.25" hidden="false" customHeight="false" outlineLevel="0" collapsed="false">
      <c r="A104" s="20" t="s">
        <v>36</v>
      </c>
      <c r="B104" s="25" t="s">
        <v>19</v>
      </c>
      <c r="C104" s="25" t="s">
        <v>20</v>
      </c>
      <c r="D104" s="25" t="s">
        <v>21</v>
      </c>
      <c r="E104" s="25" t="s">
        <v>22</v>
      </c>
      <c r="F104" s="25" t="s">
        <v>23</v>
      </c>
      <c r="G104" s="25" t="s">
        <v>24</v>
      </c>
      <c r="H104" s="25" t="s">
        <v>25</v>
      </c>
      <c r="I104" s="25" t="s">
        <v>26</v>
      </c>
      <c r="J104" s="25" t="s">
        <v>27</v>
      </c>
      <c r="K104" s="25" t="s">
        <v>28</v>
      </c>
      <c r="L104" s="25" t="s">
        <v>29</v>
      </c>
      <c r="M104" s="25" t="s">
        <v>30</v>
      </c>
      <c r="N104" s="26"/>
    </row>
    <row r="105" customFormat="false" ht="14.25" hidden="false" customHeight="false" outlineLevel="0" collapsed="false">
      <c r="A105" s="27" t="s">
        <v>11</v>
      </c>
      <c r="B105" s="28" t="n">
        <v>0.6312</v>
      </c>
      <c r="C105" s="28" t="n">
        <v>0.6986</v>
      </c>
      <c r="D105" s="28" t="n">
        <v>0.6844</v>
      </c>
      <c r="E105" s="28" t="n">
        <v>0.6277</v>
      </c>
      <c r="F105" s="28" t="n">
        <v>0.6631</v>
      </c>
      <c r="G105" s="28" t="n">
        <v>0.6241</v>
      </c>
      <c r="H105" s="28" t="n">
        <v>0.6773</v>
      </c>
      <c r="I105" s="28" t="n">
        <v>0.6986</v>
      </c>
      <c r="J105" s="28" t="n">
        <v>0.6064</v>
      </c>
      <c r="K105" s="28" t="n">
        <v>0.6383</v>
      </c>
      <c r="L105" s="29" t="n">
        <f aca="false">AVERAGE(B105:K105)</f>
        <v>0.65497</v>
      </c>
      <c r="M105" s="28" t="n">
        <f aca="false">STDEV(B105:K105)</f>
        <v>0.0335601632230172</v>
      </c>
      <c r="N105" s="30" t="s">
        <v>226</v>
      </c>
    </row>
    <row r="106" customFormat="false" ht="14.25" hidden="false" customHeight="false" outlineLevel="0" collapsed="false">
      <c r="A106" s="27" t="s">
        <v>12</v>
      </c>
      <c r="B106" s="28" t="n">
        <v>0.6596</v>
      </c>
      <c r="C106" s="28" t="n">
        <v>0.6738</v>
      </c>
      <c r="D106" s="28" t="n">
        <v>0.6667</v>
      </c>
      <c r="E106" s="28" t="n">
        <v>0.6454</v>
      </c>
      <c r="F106" s="28" t="n">
        <v>0.6383</v>
      </c>
      <c r="G106" s="28" t="n">
        <v>0.6879</v>
      </c>
      <c r="H106" s="28" t="n">
        <v>0.6525</v>
      </c>
      <c r="I106" s="28" t="n">
        <v>0.6879</v>
      </c>
      <c r="J106" s="28" t="n">
        <v>0.617</v>
      </c>
      <c r="K106" s="28" t="n">
        <v>0.6312</v>
      </c>
      <c r="L106" s="29" t="n">
        <f aca="false">AVERAGE(B106:K106)</f>
        <v>0.65603</v>
      </c>
      <c r="M106" s="28" t="n">
        <f aca="false">STDEV(B106:K106)</f>
        <v>0.0236958528954846</v>
      </c>
      <c r="N106" s="30" t="s">
        <v>227</v>
      </c>
    </row>
    <row r="107" customFormat="false" ht="14.25" hidden="false" customHeight="false" outlineLevel="0" collapsed="false">
      <c r="A107" s="27" t="s">
        <v>13</v>
      </c>
      <c r="B107" s="28" t="n">
        <v>0.6028</v>
      </c>
      <c r="C107" s="28" t="n">
        <v>0.7234</v>
      </c>
      <c r="D107" s="28" t="n">
        <v>0.7021</v>
      </c>
      <c r="E107" s="28" t="n">
        <v>0.6099</v>
      </c>
      <c r="F107" s="28" t="n">
        <v>0.6879</v>
      </c>
      <c r="G107" s="28" t="n">
        <v>0.5603</v>
      </c>
      <c r="H107" s="28" t="n">
        <v>0.7021</v>
      </c>
      <c r="I107" s="28" t="n">
        <v>0.7092</v>
      </c>
      <c r="J107" s="28" t="n">
        <v>0.5957</v>
      </c>
      <c r="K107" s="28" t="n">
        <v>0.6454</v>
      </c>
      <c r="L107" s="29" t="n">
        <f aca="false">AVERAGE(B107:K107)</f>
        <v>0.65388</v>
      </c>
      <c r="M107" s="28" t="n">
        <f aca="false">STDEV(B107:K107)</f>
        <v>0.0581745228696473</v>
      </c>
      <c r="N107" s="30" t="s">
        <v>228</v>
      </c>
    </row>
    <row r="108" customFormat="false" ht="14.25" hidden="false" customHeight="false" outlineLevel="0" collapsed="false">
      <c r="A108" s="27" t="s">
        <v>14</v>
      </c>
      <c r="B108" s="31" t="n">
        <v>0.400403100838463</v>
      </c>
      <c r="C108" s="31" t="n">
        <v>0.423811849257203</v>
      </c>
      <c r="D108" s="31" t="n">
        <v>0.405033150002519</v>
      </c>
      <c r="E108" s="31" t="n">
        <v>0.362500601124626</v>
      </c>
      <c r="F108" s="31" t="n">
        <v>0.359672299148091</v>
      </c>
      <c r="G108" s="31" t="n">
        <v>0.412865128648073</v>
      </c>
      <c r="H108" s="31" t="n">
        <v>0.401588356899768</v>
      </c>
      <c r="I108" s="31" t="n">
        <v>0.400552336081882</v>
      </c>
      <c r="J108" s="31" t="n">
        <v>0.349320634151364</v>
      </c>
      <c r="K108" s="31" t="n">
        <v>0.396292116116512</v>
      </c>
      <c r="L108" s="32" t="n">
        <f aca="false">AVERAGE(B108:K108)</f>
        <v>0.39120395722685</v>
      </c>
      <c r="M108" s="31" t="n">
        <f aca="false">STDEV(B108:K108)</f>
        <v>0.0249484133435808</v>
      </c>
      <c r="N108" s="30" t="s">
        <v>229</v>
      </c>
    </row>
    <row r="109" customFormat="false" ht="15" hidden="false" customHeight="false" outlineLevel="0" collapsed="false">
      <c r="A109" s="33" t="s">
        <v>15</v>
      </c>
      <c r="B109" s="34" t="n">
        <v>0.6962426</v>
      </c>
      <c r="C109" s="34" t="n">
        <v>0.7516725</v>
      </c>
      <c r="D109" s="34" t="n">
        <v>0.7335144</v>
      </c>
      <c r="E109" s="34" t="n">
        <v>0.6912127</v>
      </c>
      <c r="F109" s="34" t="n">
        <v>0.7121372</v>
      </c>
      <c r="G109" s="34" t="n">
        <v>0.7045923</v>
      </c>
      <c r="H109" s="34" t="n">
        <v>0.7141995</v>
      </c>
      <c r="I109" s="34" t="n">
        <v>0.732106</v>
      </c>
      <c r="J109" s="34" t="n">
        <v>0.6729038</v>
      </c>
      <c r="K109" s="34" t="n">
        <v>0.6949852</v>
      </c>
      <c r="L109" s="35" t="n">
        <f aca="false">AVERAGE(B109:K109)</f>
        <v>0.71035662</v>
      </c>
      <c r="M109" s="34" t="n">
        <f aca="false">STDEV(B109:K109)</f>
        <v>0.0235045511769671</v>
      </c>
      <c r="N109" s="36" t="s">
        <v>230</v>
      </c>
    </row>
    <row r="110" customFormat="false" ht="14.25" hidden="false" customHeight="false" outlineLevel="0" collapsed="false">
      <c r="A110" s="20" t="s">
        <v>1</v>
      </c>
      <c r="B110" s="21" t="s">
        <v>6</v>
      </c>
      <c r="C110" s="21"/>
      <c r="D110" s="21"/>
      <c r="E110" s="21"/>
      <c r="F110" s="21"/>
      <c r="G110" s="21"/>
      <c r="H110" s="21"/>
      <c r="I110" s="21"/>
      <c r="J110" s="21"/>
      <c r="K110" s="21"/>
      <c r="L110" s="21"/>
      <c r="M110" s="21"/>
      <c r="N110" s="22"/>
    </row>
    <row r="111" s="1" customFormat="true" ht="12.75" hidden="false" customHeight="false" outlineLevel="0" collapsed="false">
      <c r="A111" s="23" t="s">
        <v>9</v>
      </c>
      <c r="B111" s="24" t="s">
        <v>175</v>
      </c>
      <c r="C111" s="24"/>
      <c r="D111" s="24"/>
      <c r="E111" s="24"/>
      <c r="F111" s="24"/>
      <c r="G111" s="24"/>
      <c r="H111" s="24"/>
      <c r="I111" s="24"/>
      <c r="J111" s="24"/>
      <c r="K111" s="24"/>
      <c r="L111" s="24"/>
      <c r="M111" s="24"/>
      <c r="N111" s="24"/>
    </row>
    <row r="112" customFormat="false" ht="14.25" hidden="false" customHeight="false" outlineLevel="0" collapsed="false">
      <c r="A112" s="20" t="s">
        <v>36</v>
      </c>
      <c r="B112" s="25" t="s">
        <v>19</v>
      </c>
      <c r="C112" s="25" t="s">
        <v>20</v>
      </c>
      <c r="D112" s="25" t="s">
        <v>21</v>
      </c>
      <c r="E112" s="25" t="s">
        <v>22</v>
      </c>
      <c r="F112" s="25" t="s">
        <v>23</v>
      </c>
      <c r="G112" s="25" t="s">
        <v>24</v>
      </c>
      <c r="H112" s="25" t="s">
        <v>25</v>
      </c>
      <c r="I112" s="25" t="s">
        <v>26</v>
      </c>
      <c r="J112" s="25" t="s">
        <v>27</v>
      </c>
      <c r="K112" s="25" t="s">
        <v>28</v>
      </c>
      <c r="L112" s="25" t="s">
        <v>29</v>
      </c>
      <c r="M112" s="25" t="s">
        <v>30</v>
      </c>
      <c r="N112" s="26"/>
    </row>
    <row r="113" customFormat="false" ht="14.25" hidden="false" customHeight="false" outlineLevel="0" collapsed="false">
      <c r="A113" s="27" t="s">
        <v>11</v>
      </c>
      <c r="B113" s="28" t="n">
        <v>0.6241</v>
      </c>
      <c r="C113" s="28" t="n">
        <v>0.7163</v>
      </c>
      <c r="D113" s="28" t="n">
        <v>0.7092</v>
      </c>
      <c r="E113" s="28" t="n">
        <v>0.6844</v>
      </c>
      <c r="F113" s="28" t="n">
        <v>0.6596</v>
      </c>
      <c r="G113" s="28" t="n">
        <v>0.7482</v>
      </c>
      <c r="H113" s="28" t="n">
        <v>0.6631</v>
      </c>
      <c r="I113" s="28" t="n">
        <v>0.6879</v>
      </c>
      <c r="J113" s="28" t="n">
        <v>0.6312</v>
      </c>
      <c r="K113" s="28" t="n">
        <v>0.6702</v>
      </c>
      <c r="L113" s="29" t="n">
        <f aca="false">AVERAGE(B113:K113)</f>
        <v>0.67942</v>
      </c>
      <c r="M113" s="28" t="n">
        <f aca="false">STDEV(B113:K113)</f>
        <v>0.0383029386746123</v>
      </c>
      <c r="N113" s="30" t="s">
        <v>231</v>
      </c>
    </row>
    <row r="114" customFormat="false" ht="14.25" hidden="false" customHeight="false" outlineLevel="0" collapsed="false">
      <c r="A114" s="27" t="s">
        <v>12</v>
      </c>
      <c r="B114" s="28" t="n">
        <v>0.6312</v>
      </c>
      <c r="C114" s="28" t="n">
        <v>0.7092</v>
      </c>
      <c r="D114" s="28" t="n">
        <v>0.695</v>
      </c>
      <c r="E114" s="28" t="n">
        <v>0.695</v>
      </c>
      <c r="F114" s="28" t="n">
        <v>0.617</v>
      </c>
      <c r="G114" s="28" t="n">
        <v>0.8014</v>
      </c>
      <c r="H114" s="28" t="n">
        <v>0.6738</v>
      </c>
      <c r="I114" s="28" t="n">
        <v>0.6879</v>
      </c>
      <c r="J114" s="28" t="n">
        <v>0.6383</v>
      </c>
      <c r="K114" s="28" t="n">
        <v>0.695</v>
      </c>
      <c r="L114" s="29" t="n">
        <f aca="false">AVERAGE(B114:K114)</f>
        <v>0.68438</v>
      </c>
      <c r="M114" s="28" t="n">
        <f aca="false">STDEV(B114:K114)</f>
        <v>0.0519229514655021</v>
      </c>
      <c r="N114" s="30" t="s">
        <v>232</v>
      </c>
    </row>
    <row r="115" customFormat="false" ht="14.25" hidden="false" customHeight="false" outlineLevel="0" collapsed="false">
      <c r="A115" s="27" t="s">
        <v>13</v>
      </c>
      <c r="B115" s="28" t="n">
        <v>0.617</v>
      </c>
      <c r="C115" s="28" t="n">
        <v>0.7234</v>
      </c>
      <c r="D115" s="28" t="n">
        <v>0.7234</v>
      </c>
      <c r="E115" s="28" t="n">
        <v>0.6738</v>
      </c>
      <c r="F115" s="28" t="n">
        <v>0.7021</v>
      </c>
      <c r="G115" s="28" t="n">
        <v>0.695</v>
      </c>
      <c r="H115" s="28" t="n">
        <v>0.6525</v>
      </c>
      <c r="I115" s="28" t="n">
        <v>0.6879</v>
      </c>
      <c r="J115" s="28" t="n">
        <v>0.6241</v>
      </c>
      <c r="K115" s="28" t="n">
        <v>0.6454</v>
      </c>
      <c r="L115" s="29" t="n">
        <f aca="false">AVERAGE(B115:K115)</f>
        <v>0.67446</v>
      </c>
      <c r="M115" s="28" t="n">
        <f aca="false">STDEV(B115:K115)</f>
        <v>0.0384731999073525</v>
      </c>
      <c r="N115" s="30" t="s">
        <v>233</v>
      </c>
    </row>
    <row r="116" customFormat="false" ht="14.25" hidden="false" customHeight="false" outlineLevel="0" collapsed="false">
      <c r="A116" s="27" t="s">
        <v>14</v>
      </c>
      <c r="B116" s="31" t="n">
        <v>0.38388218775495</v>
      </c>
      <c r="C116" s="31" t="n">
        <v>0.469295230807902</v>
      </c>
      <c r="D116" s="31" t="n">
        <v>0.467561536440277</v>
      </c>
      <c r="E116" s="31" t="n">
        <v>0.464056272684153</v>
      </c>
      <c r="F116" s="31" t="n">
        <v>0.407880802168015</v>
      </c>
      <c r="G116" s="31" t="n">
        <v>0.551999340397994</v>
      </c>
      <c r="H116" s="31" t="n">
        <v>0.358271588195607</v>
      </c>
      <c r="I116" s="31" t="n">
        <v>0.476694352977752</v>
      </c>
      <c r="J116" s="31" t="n">
        <v>0.388050929690333</v>
      </c>
      <c r="K116" s="31" t="n">
        <v>0.408329839664468</v>
      </c>
      <c r="L116" s="32" t="n">
        <f aca="false">AVERAGE(B116:K116)</f>
        <v>0.437602208078145</v>
      </c>
      <c r="M116" s="31" t="n">
        <f aca="false">STDEV(B116:K116)</f>
        <v>0.0583013977361075</v>
      </c>
      <c r="N116" s="30" t="s">
        <v>234</v>
      </c>
    </row>
    <row r="117" customFormat="false" ht="15" hidden="false" customHeight="false" outlineLevel="0" collapsed="false">
      <c r="A117" s="33" t="s">
        <v>15</v>
      </c>
      <c r="B117" s="34" t="n">
        <v>0.6792415</v>
      </c>
      <c r="C117" s="34" t="n">
        <v>0.7653036</v>
      </c>
      <c r="D117" s="34" t="n">
        <v>0.7566521</v>
      </c>
      <c r="E117" s="34" t="n">
        <v>0.7470449</v>
      </c>
      <c r="F117" s="34" t="n">
        <v>0.7132438</v>
      </c>
      <c r="G117" s="34" t="n">
        <v>0.7924149</v>
      </c>
      <c r="H117" s="34" t="n">
        <v>0.6989588</v>
      </c>
      <c r="I117" s="34" t="n">
        <v>0.7541874</v>
      </c>
      <c r="J117" s="34" t="n">
        <v>0.6983049</v>
      </c>
      <c r="K117" s="34" t="n">
        <v>0.7081636</v>
      </c>
      <c r="L117" s="35" t="n">
        <f aca="false">AVERAGE(B117:K117)</f>
        <v>0.73135155</v>
      </c>
      <c r="M117" s="34" t="n">
        <f aca="false">STDEV(B117:K117)</f>
        <v>0.0365327095403329</v>
      </c>
      <c r="N117" s="36" t="s">
        <v>235</v>
      </c>
    </row>
    <row r="118" customFormat="false" ht="14.25" hidden="false" customHeight="false" outlineLevel="0" collapsed="false">
      <c r="A118" s="20" t="s">
        <v>1</v>
      </c>
      <c r="B118" s="21" t="s">
        <v>7</v>
      </c>
      <c r="C118" s="21"/>
      <c r="D118" s="21"/>
      <c r="E118" s="21"/>
      <c r="F118" s="21"/>
      <c r="G118" s="21"/>
      <c r="H118" s="21"/>
      <c r="I118" s="21"/>
      <c r="J118" s="21"/>
      <c r="K118" s="21"/>
      <c r="L118" s="21"/>
      <c r="M118" s="21"/>
      <c r="N118" s="22"/>
    </row>
    <row r="119" s="1" customFormat="true" ht="12.75" hidden="false" customHeight="false" outlineLevel="0" collapsed="false">
      <c r="A119" s="23" t="s">
        <v>9</v>
      </c>
      <c r="B119" s="24" t="s">
        <v>175</v>
      </c>
      <c r="C119" s="24"/>
      <c r="D119" s="24"/>
      <c r="E119" s="24"/>
      <c r="F119" s="24"/>
      <c r="G119" s="24"/>
      <c r="H119" s="24"/>
      <c r="I119" s="24"/>
      <c r="J119" s="24"/>
      <c r="K119" s="24"/>
      <c r="L119" s="24"/>
      <c r="M119" s="24"/>
      <c r="N119" s="24"/>
    </row>
    <row r="120" customFormat="false" ht="14.25" hidden="false" customHeight="false" outlineLevel="0" collapsed="false">
      <c r="A120" s="20" t="s">
        <v>36</v>
      </c>
      <c r="B120" s="25" t="s">
        <v>19</v>
      </c>
      <c r="C120" s="25" t="s">
        <v>20</v>
      </c>
      <c r="D120" s="25" t="s">
        <v>21</v>
      </c>
      <c r="E120" s="25" t="s">
        <v>22</v>
      </c>
      <c r="F120" s="25" t="s">
        <v>23</v>
      </c>
      <c r="G120" s="25" t="s">
        <v>24</v>
      </c>
      <c r="H120" s="25" t="s">
        <v>25</v>
      </c>
      <c r="I120" s="25" t="s">
        <v>26</v>
      </c>
      <c r="J120" s="25" t="s">
        <v>27</v>
      </c>
      <c r="K120" s="25" t="s">
        <v>28</v>
      </c>
      <c r="L120" s="25" t="s">
        <v>29</v>
      </c>
      <c r="M120" s="25" t="s">
        <v>30</v>
      </c>
      <c r="N120" s="26"/>
    </row>
    <row r="121" customFormat="false" ht="14.25" hidden="false" customHeight="false" outlineLevel="0" collapsed="false">
      <c r="A121" s="27" t="s">
        <v>11</v>
      </c>
      <c r="B121" s="28" t="n">
        <v>0.6028</v>
      </c>
      <c r="C121" s="28" t="n">
        <v>0.6596</v>
      </c>
      <c r="D121" s="28" t="n">
        <v>0.6099</v>
      </c>
      <c r="E121" s="28" t="n">
        <v>0.6277</v>
      </c>
      <c r="F121" s="28" t="n">
        <v>0.5922</v>
      </c>
      <c r="G121" s="28" t="n">
        <v>0.6241</v>
      </c>
      <c r="H121" s="28" t="n">
        <v>0.6348</v>
      </c>
      <c r="I121" s="28" t="n">
        <v>0.6099</v>
      </c>
      <c r="J121" s="28" t="n">
        <v>0.6064</v>
      </c>
      <c r="K121" s="28" t="n">
        <v>0.6028</v>
      </c>
      <c r="L121" s="29" t="n">
        <f aca="false">AVERAGE(B121:K121)</f>
        <v>0.61702</v>
      </c>
      <c r="M121" s="28" t="n">
        <f aca="false">STDEV(B121:K121)</f>
        <v>0.019798978649303</v>
      </c>
      <c r="N121" s="30" t="s">
        <v>236</v>
      </c>
    </row>
    <row r="122" customFormat="false" ht="14.25" hidden="false" customHeight="false" outlineLevel="0" collapsed="false">
      <c r="A122" s="27" t="s">
        <v>12</v>
      </c>
      <c r="B122" s="28" t="n">
        <v>0.6596</v>
      </c>
      <c r="C122" s="28" t="n">
        <v>0.7021</v>
      </c>
      <c r="D122" s="28" t="n">
        <v>0.6099</v>
      </c>
      <c r="E122" s="28" t="n">
        <v>0.6667</v>
      </c>
      <c r="F122" s="28" t="n">
        <v>0.5816</v>
      </c>
      <c r="G122" s="28" t="n">
        <v>0.6383</v>
      </c>
      <c r="H122" s="28" t="n">
        <v>0.6454</v>
      </c>
      <c r="I122" s="28" t="n">
        <v>0.6454</v>
      </c>
      <c r="J122" s="28" t="n">
        <v>0.6099</v>
      </c>
      <c r="K122" s="28" t="n">
        <v>0.5816</v>
      </c>
      <c r="L122" s="29" t="n">
        <f aca="false">AVERAGE(B122:K122)</f>
        <v>0.63405</v>
      </c>
      <c r="M122" s="28" t="n">
        <f aca="false">STDEV(B122:K122)</f>
        <v>0.0384328924519378</v>
      </c>
      <c r="N122" s="30" t="s">
        <v>237</v>
      </c>
    </row>
    <row r="123" customFormat="false" ht="14.25" hidden="false" customHeight="false" outlineLevel="0" collapsed="false">
      <c r="A123" s="27" t="s">
        <v>13</v>
      </c>
      <c r="B123" s="28" t="n">
        <v>0.5461</v>
      </c>
      <c r="C123" s="28" t="n">
        <v>0.617</v>
      </c>
      <c r="D123" s="28" t="n">
        <v>0.6099</v>
      </c>
      <c r="E123" s="28" t="n">
        <v>0.5887</v>
      </c>
      <c r="F123" s="28" t="n">
        <v>0.6028</v>
      </c>
      <c r="G123" s="28" t="n">
        <v>0.6099</v>
      </c>
      <c r="H123" s="28" t="n">
        <v>0.6241</v>
      </c>
      <c r="I123" s="28" t="n">
        <v>0.5745</v>
      </c>
      <c r="J123" s="28" t="n">
        <v>0.6028</v>
      </c>
      <c r="K123" s="28" t="n">
        <v>0.6241</v>
      </c>
      <c r="L123" s="29" t="n">
        <f aca="false">AVERAGE(B123:K123)</f>
        <v>0.59999</v>
      </c>
      <c r="M123" s="28" t="n">
        <f aca="false">STDEV(B123:K123)</f>
        <v>0.0243709047841889</v>
      </c>
      <c r="N123" s="30" t="s">
        <v>238</v>
      </c>
    </row>
    <row r="124" customFormat="false" ht="14.25" hidden="false" customHeight="false" outlineLevel="0" collapsed="false">
      <c r="A124" s="27" t="s">
        <v>14</v>
      </c>
      <c r="B124" s="31" t="n">
        <v>0.348458955384846</v>
      </c>
      <c r="C124" s="31" t="n">
        <v>0.384407604027223</v>
      </c>
      <c r="D124" s="31" t="n">
        <v>0.3241497306842</v>
      </c>
      <c r="E124" s="31" t="n">
        <v>0.362503688148479</v>
      </c>
      <c r="F124" s="31" t="n">
        <v>0.300880691092785</v>
      </c>
      <c r="G124" s="31" t="n">
        <v>0.406981715267562</v>
      </c>
      <c r="H124" s="31" t="n">
        <v>0.370069101147616</v>
      </c>
      <c r="I124" s="31" t="n">
        <v>0.370307666432959</v>
      </c>
      <c r="J124" s="31" t="n">
        <v>0.328411668698313</v>
      </c>
      <c r="K124" s="31" t="n">
        <v>0.352688543063682</v>
      </c>
      <c r="L124" s="32" t="n">
        <f aca="false">AVERAGE(B124:K124)</f>
        <v>0.354885936394766</v>
      </c>
      <c r="M124" s="31" t="n">
        <f aca="false">STDEV(B124:K124)</f>
        <v>0.0311273187645961</v>
      </c>
      <c r="N124" s="30" t="s">
        <v>239</v>
      </c>
    </row>
    <row r="125" customFormat="false" ht="15" hidden="false" customHeight="false" outlineLevel="0" collapsed="false">
      <c r="A125" s="33" t="s">
        <v>15</v>
      </c>
      <c r="B125" s="34" t="n">
        <v>0.6576128</v>
      </c>
      <c r="C125" s="34" t="n">
        <v>0.7072582</v>
      </c>
      <c r="D125" s="34" t="n">
        <v>0.6490619</v>
      </c>
      <c r="E125" s="34" t="n">
        <v>0.6854283</v>
      </c>
      <c r="F125" s="34" t="n">
        <v>0.6535889</v>
      </c>
      <c r="G125" s="34" t="n">
        <v>0.6857301</v>
      </c>
      <c r="H125" s="34" t="n">
        <v>0.6890498</v>
      </c>
      <c r="I125" s="34" t="n">
        <v>0.6852271</v>
      </c>
      <c r="J125" s="34" t="n">
        <v>0.6568583</v>
      </c>
      <c r="K125" s="34" t="n">
        <v>0.6681253</v>
      </c>
      <c r="L125" s="35" t="n">
        <f aca="false">AVERAGE(B125:K125)</f>
        <v>0.67379407</v>
      </c>
      <c r="M125" s="34" t="n">
        <f aca="false">STDEV(B125:K125)</f>
        <v>0.0193271296787731</v>
      </c>
      <c r="N125" s="36" t="s">
        <v>240</v>
      </c>
    </row>
    <row r="126" customFormat="false" ht="14.25" hidden="false" customHeight="false" outlineLevel="0" collapsed="false">
      <c r="A126" s="20" t="s">
        <v>1</v>
      </c>
      <c r="B126" s="21" t="s">
        <v>8</v>
      </c>
      <c r="C126" s="21"/>
      <c r="D126" s="21"/>
      <c r="E126" s="21"/>
      <c r="F126" s="21"/>
      <c r="G126" s="21"/>
      <c r="H126" s="21"/>
      <c r="I126" s="21"/>
      <c r="J126" s="21"/>
      <c r="K126" s="21"/>
      <c r="L126" s="21"/>
      <c r="M126" s="21"/>
      <c r="N126" s="22"/>
    </row>
    <row r="127" s="1" customFormat="true" ht="12.75" hidden="false" customHeight="false" outlineLevel="0" collapsed="false">
      <c r="A127" s="23" t="s">
        <v>9</v>
      </c>
      <c r="B127" s="24" t="s">
        <v>175</v>
      </c>
      <c r="C127" s="24"/>
      <c r="D127" s="24"/>
      <c r="E127" s="24"/>
      <c r="F127" s="24"/>
      <c r="G127" s="24"/>
      <c r="H127" s="24"/>
      <c r="I127" s="24"/>
      <c r="J127" s="24"/>
      <c r="K127" s="24"/>
      <c r="L127" s="24"/>
      <c r="M127" s="24"/>
      <c r="N127" s="24"/>
    </row>
    <row r="128" customFormat="false" ht="14.25" hidden="false" customHeight="false" outlineLevel="0" collapsed="false">
      <c r="A128" s="20" t="s">
        <v>36</v>
      </c>
      <c r="B128" s="25" t="s">
        <v>19</v>
      </c>
      <c r="C128" s="25" t="s">
        <v>20</v>
      </c>
      <c r="D128" s="25" t="s">
        <v>21</v>
      </c>
      <c r="E128" s="25" t="s">
        <v>22</v>
      </c>
      <c r="F128" s="25" t="s">
        <v>23</v>
      </c>
      <c r="G128" s="25" t="s">
        <v>24</v>
      </c>
      <c r="H128" s="25" t="s">
        <v>25</v>
      </c>
      <c r="I128" s="25" t="s">
        <v>26</v>
      </c>
      <c r="J128" s="25" t="s">
        <v>27</v>
      </c>
      <c r="K128" s="25" t="s">
        <v>28</v>
      </c>
      <c r="L128" s="25" t="s">
        <v>29</v>
      </c>
      <c r="M128" s="25" t="s">
        <v>30</v>
      </c>
      <c r="N128" s="26"/>
    </row>
    <row r="129" customFormat="false" ht="14.25" hidden="false" customHeight="false" outlineLevel="0" collapsed="false">
      <c r="A129" s="27" t="s">
        <v>11</v>
      </c>
      <c r="B129" s="28" t="n">
        <v>0.6099</v>
      </c>
      <c r="C129" s="28" t="n">
        <v>0.6348</v>
      </c>
      <c r="D129" s="28" t="n">
        <v>0.6596</v>
      </c>
      <c r="E129" s="28" t="n">
        <v>0.6383</v>
      </c>
      <c r="F129" s="28" t="n">
        <v>0.617</v>
      </c>
      <c r="G129" s="28" t="n">
        <v>0.6099</v>
      </c>
      <c r="H129" s="28" t="n">
        <v>0.6667</v>
      </c>
      <c r="I129" s="28" t="n">
        <v>0.6631</v>
      </c>
      <c r="J129" s="28" t="n">
        <v>0.656</v>
      </c>
      <c r="K129" s="28" t="n">
        <v>0.617</v>
      </c>
      <c r="L129" s="29" t="n">
        <f aca="false">AVERAGE(B129:K129)</f>
        <v>0.63723</v>
      </c>
      <c r="M129" s="28" t="n">
        <f aca="false">STDEV(B129:K129)</f>
        <v>0.0228761909222473</v>
      </c>
      <c r="N129" s="30" t="s">
        <v>241</v>
      </c>
    </row>
    <row r="130" customFormat="false" ht="14.25" hidden="false" customHeight="false" outlineLevel="0" collapsed="false">
      <c r="A130" s="27" t="s">
        <v>12</v>
      </c>
      <c r="B130" s="28" t="n">
        <v>0.5674</v>
      </c>
      <c r="C130" s="28" t="n">
        <v>0.6028</v>
      </c>
      <c r="D130" s="28" t="n">
        <v>0.6312</v>
      </c>
      <c r="E130" s="28" t="n">
        <v>0.539</v>
      </c>
      <c r="F130" s="28" t="n">
        <v>0.5319</v>
      </c>
      <c r="G130" s="28" t="n">
        <v>0.5461</v>
      </c>
      <c r="H130" s="28" t="n">
        <v>0.6454</v>
      </c>
      <c r="I130" s="28" t="n">
        <v>0.6028</v>
      </c>
      <c r="J130" s="28" t="n">
        <v>0.617</v>
      </c>
      <c r="K130" s="28" t="n">
        <v>0.5816</v>
      </c>
      <c r="L130" s="29" t="n">
        <f aca="false">AVERAGE(B130:K130)</f>
        <v>0.58652</v>
      </c>
      <c r="M130" s="28" t="n">
        <f aca="false">STDEV(B130:K130)</f>
        <v>0.0397035067021094</v>
      </c>
      <c r="N130" s="30" t="s">
        <v>242</v>
      </c>
    </row>
    <row r="131" customFormat="false" ht="14.25" hidden="false" customHeight="false" outlineLevel="0" collapsed="false">
      <c r="A131" s="27" t="s">
        <v>13</v>
      </c>
      <c r="B131" s="28" t="n">
        <v>0.6525</v>
      </c>
      <c r="C131" s="28" t="n">
        <v>0.6667</v>
      </c>
      <c r="D131" s="28" t="n">
        <v>0.6879</v>
      </c>
      <c r="E131" s="28" t="n">
        <v>0.7376</v>
      </c>
      <c r="F131" s="28" t="n">
        <v>0.7021</v>
      </c>
      <c r="G131" s="28" t="n">
        <v>0.6738</v>
      </c>
      <c r="H131" s="28" t="n">
        <v>0.6879</v>
      </c>
      <c r="I131" s="28" t="n">
        <v>0.7234</v>
      </c>
      <c r="J131" s="28" t="n">
        <v>0.695</v>
      </c>
      <c r="K131" s="28" t="n">
        <v>0.6525</v>
      </c>
      <c r="L131" s="29" t="n">
        <f aca="false">AVERAGE(B131:K131)</f>
        <v>0.68794</v>
      </c>
      <c r="M131" s="28" t="n">
        <f aca="false">STDEV(B131:K131)</f>
        <v>0.0281601452016459</v>
      </c>
      <c r="N131" s="30" t="s">
        <v>243</v>
      </c>
    </row>
    <row r="132" customFormat="false" ht="14.25" hidden="false" customHeight="false" outlineLevel="0" collapsed="false">
      <c r="A132" s="27" t="s">
        <v>14</v>
      </c>
      <c r="B132" s="31" t="n">
        <v>0.270285949843288</v>
      </c>
      <c r="C132" s="31" t="n">
        <v>0.300760878571445</v>
      </c>
      <c r="D132" s="31" t="n">
        <v>0.324980428014328</v>
      </c>
      <c r="E132" s="31" t="n">
        <v>0.288250880300836</v>
      </c>
      <c r="F132" s="31" t="n">
        <v>0.227706670931973</v>
      </c>
      <c r="G132" s="31" t="n">
        <v>0.302507614348261</v>
      </c>
      <c r="H132" s="31" t="n">
        <v>0.345730766947427</v>
      </c>
      <c r="I132" s="31" t="n">
        <v>0.307001226386546</v>
      </c>
      <c r="J132" s="31" t="n">
        <v>0.345292261174187</v>
      </c>
      <c r="K132" s="31" t="n">
        <v>0.307515967130582</v>
      </c>
      <c r="L132" s="32" t="n">
        <f aca="false">AVERAGE(B132:K132)</f>
        <v>0.302003264364887</v>
      </c>
      <c r="M132" s="31" t="n">
        <f aca="false">STDEV(B132:K132)</f>
        <v>0.035097086120576</v>
      </c>
      <c r="N132" s="30" t="s">
        <v>244</v>
      </c>
    </row>
    <row r="133" customFormat="false" ht="15" hidden="false" customHeight="false" outlineLevel="0" collapsed="false">
      <c r="A133" s="37" t="s">
        <v>15</v>
      </c>
      <c r="B133" s="38" t="n">
        <v>0.654293</v>
      </c>
      <c r="C133" s="38" t="n">
        <v>0.6866355</v>
      </c>
      <c r="D133" s="38" t="n">
        <v>0.7128917</v>
      </c>
      <c r="E133" s="38" t="n">
        <v>0.6627433</v>
      </c>
      <c r="F133" s="38" t="n">
        <v>0.6439817</v>
      </c>
      <c r="G133" s="38" t="n">
        <v>0.6541924</v>
      </c>
      <c r="H133" s="38" t="n">
        <v>0.7070067</v>
      </c>
      <c r="I133" s="38" t="n">
        <v>0.703033</v>
      </c>
      <c r="J133" s="38" t="n">
        <v>0.7181228</v>
      </c>
      <c r="K133" s="38" t="n">
        <v>0.6602787</v>
      </c>
      <c r="L133" s="39" t="n">
        <f aca="false">AVERAGE(B133:K133)</f>
        <v>0.68031788</v>
      </c>
      <c r="M133" s="38" t="n">
        <f aca="false">STDEV(B133:K133)</f>
        <v>0.0281839897344337</v>
      </c>
      <c r="N133" s="40" t="s">
        <v>245</v>
      </c>
    </row>
  </sheetData>
  <mergeCells count="16">
    <mergeCell ref="B3:H3"/>
    <mergeCell ref="B12:H12"/>
    <mergeCell ref="B21:N21"/>
    <mergeCell ref="B29:N29"/>
    <mergeCell ref="B37:N37"/>
    <mergeCell ref="B45:N45"/>
    <mergeCell ref="B53:N53"/>
    <mergeCell ref="B61:N61"/>
    <mergeCell ref="B69:N69"/>
    <mergeCell ref="B79:N79"/>
    <mergeCell ref="B87:N87"/>
    <mergeCell ref="B95:N95"/>
    <mergeCell ref="B103:N103"/>
    <mergeCell ref="B111:N111"/>
    <mergeCell ref="B119:N119"/>
    <mergeCell ref="B127:N127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33"/>
  <sheetViews>
    <sheetView showFormulas="false" showGridLines="true" showRowColHeaders="true" showZeros="true" rightToLeft="false" tabSelected="false" showOutlineSymbols="true" defaultGridColor="true" view="normal" topLeftCell="A52" colorId="64" zoomScale="100" zoomScaleNormal="100" zoomScalePageLayoutView="100" workbookViewId="0">
      <selection pane="topLeft" activeCell="A19" activeCellId="0" sqref="A19:N75"/>
    </sheetView>
  </sheetViews>
  <sheetFormatPr defaultColWidth="8.8984375" defaultRowHeight="14.25" zeroHeight="false" outlineLevelRow="0" outlineLevelCol="0"/>
  <cols>
    <col collapsed="false" customWidth="true" hidden="false" outlineLevel="0" max="14" min="14" style="0" width="13.24"/>
  </cols>
  <sheetData>
    <row r="1" customFormat="false" ht="15" hidden="false" customHeight="false" outlineLevel="0" collapsed="false">
      <c r="A1" s="2" t="s">
        <v>0</v>
      </c>
      <c r="B1" s="3"/>
      <c r="C1" s="3"/>
      <c r="D1" s="3"/>
      <c r="E1" s="3"/>
      <c r="F1" s="3"/>
      <c r="G1" s="3"/>
      <c r="H1" s="4"/>
    </row>
    <row r="2" customFormat="false" ht="14.25" hidden="false" customHeight="false" outlineLevel="0" collapsed="false">
      <c r="A2" s="5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7" t="s">
        <v>8</v>
      </c>
    </row>
    <row r="3" customFormat="false" ht="14.25" hidden="false" customHeight="false" outlineLevel="0" collapsed="false">
      <c r="A3" s="8" t="s">
        <v>9</v>
      </c>
      <c r="B3" s="9" t="s">
        <v>246</v>
      </c>
      <c r="C3" s="9"/>
      <c r="D3" s="9"/>
      <c r="E3" s="9"/>
      <c r="F3" s="9"/>
      <c r="G3" s="9"/>
      <c r="H3" s="9"/>
    </row>
    <row r="4" customFormat="false" ht="14.25" hidden="false" customHeight="false" outlineLevel="0" collapsed="false">
      <c r="A4" s="8" t="s">
        <v>11</v>
      </c>
      <c r="B4" s="10" t="n">
        <v>0.958</v>
      </c>
      <c r="C4" s="10" t="n">
        <v>0.9642</v>
      </c>
      <c r="D4" s="10" t="n">
        <v>0.9667</v>
      </c>
      <c r="E4" s="10" t="n">
        <v>0.847</v>
      </c>
      <c r="F4" s="10" t="n">
        <v>0.972</v>
      </c>
      <c r="G4" s="10" t="n">
        <v>0.7803</v>
      </c>
      <c r="H4" s="11" t="n">
        <v>0.7976</v>
      </c>
    </row>
    <row r="5" customFormat="false" ht="14.25" hidden="false" customHeight="false" outlineLevel="0" collapsed="false">
      <c r="A5" s="8" t="s">
        <v>12</v>
      </c>
      <c r="B5" s="10" t="n">
        <v>0.9729</v>
      </c>
      <c r="C5" s="10" t="n">
        <v>0.9767</v>
      </c>
      <c r="D5" s="10" t="n">
        <v>0.9785</v>
      </c>
      <c r="E5" s="10" t="n">
        <v>0.9174</v>
      </c>
      <c r="F5" s="10" t="n">
        <v>0.9823</v>
      </c>
      <c r="G5" s="10" t="n">
        <v>0.8902</v>
      </c>
      <c r="H5" s="11" t="n">
        <v>0.8694</v>
      </c>
    </row>
    <row r="6" customFormat="false" ht="14.25" hidden="false" customHeight="false" outlineLevel="0" collapsed="false">
      <c r="A6" s="8" t="s">
        <v>13</v>
      </c>
      <c r="B6" s="10" t="n">
        <v>0.9303</v>
      </c>
      <c r="C6" s="10" t="n">
        <v>0.9409</v>
      </c>
      <c r="D6" s="10" t="n">
        <v>0.9444</v>
      </c>
      <c r="E6" s="10" t="n">
        <v>0.7151</v>
      </c>
      <c r="F6" s="10" t="n">
        <v>0.9527</v>
      </c>
      <c r="G6" s="10" t="n">
        <v>0.5745</v>
      </c>
      <c r="H6" s="11" t="n">
        <v>0.6631</v>
      </c>
    </row>
    <row r="7" customFormat="false" ht="14.25" hidden="false" customHeight="false" outlineLevel="0" collapsed="false">
      <c r="A7" s="8" t="s">
        <v>14</v>
      </c>
      <c r="B7" s="12" t="n">
        <v>0.97407768519113</v>
      </c>
      <c r="C7" s="12" t="n">
        <v>0.97508013555337</v>
      </c>
      <c r="D7" s="12" t="n">
        <v>0.977497365324532</v>
      </c>
      <c r="E7" s="12" t="n">
        <v>0.847621087398115</v>
      </c>
      <c r="F7" s="12" t="n">
        <v>0.980981858450838</v>
      </c>
      <c r="G7" s="12" t="n">
        <v>0.724253788481602</v>
      </c>
      <c r="H7" s="13" t="n">
        <v>0.746236938747677</v>
      </c>
    </row>
    <row r="8" customFormat="false" ht="15" hidden="false" customHeight="false" outlineLevel="0" collapsed="false">
      <c r="A8" s="14" t="s">
        <v>15</v>
      </c>
      <c r="B8" s="15" t="n">
        <v>0.9942405</v>
      </c>
      <c r="C8" s="15" t="n">
        <v>0.9955172</v>
      </c>
      <c r="D8" s="15" t="n">
        <v>0.995849</v>
      </c>
      <c r="E8" s="15" t="n">
        <v>0.920252</v>
      </c>
      <c r="F8" s="15" t="n">
        <v>0.997639</v>
      </c>
      <c r="G8" s="15" t="n">
        <v>0.8512503</v>
      </c>
      <c r="H8" s="16" t="n">
        <v>0.8721775</v>
      </c>
    </row>
    <row r="9" customFormat="false" ht="15" hidden="false" customHeight="false" outlineLevel="0" collapsed="false"/>
    <row r="10" customFormat="false" ht="15" hidden="false" customHeight="false" outlineLevel="0" collapsed="false">
      <c r="A10" s="2" t="s">
        <v>16</v>
      </c>
      <c r="B10" s="3"/>
      <c r="C10" s="3"/>
      <c r="D10" s="3"/>
      <c r="E10" s="3"/>
      <c r="F10" s="3"/>
      <c r="G10" s="3"/>
      <c r="H10" s="4"/>
    </row>
    <row r="11" customFormat="false" ht="14.25" hidden="false" customHeight="false" outlineLevel="0" collapsed="false">
      <c r="A11" s="5" t="s">
        <v>1</v>
      </c>
      <c r="B11" s="6" t="s">
        <v>2</v>
      </c>
      <c r="C11" s="6" t="s">
        <v>3</v>
      </c>
      <c r="D11" s="6" t="s">
        <v>4</v>
      </c>
      <c r="E11" s="6" t="s">
        <v>5</v>
      </c>
      <c r="F11" s="6" t="s">
        <v>6</v>
      </c>
      <c r="G11" s="6" t="s">
        <v>7</v>
      </c>
      <c r="H11" s="7" t="s">
        <v>8</v>
      </c>
    </row>
    <row r="12" customFormat="false" ht="14.25" hidden="false" customHeight="false" outlineLevel="0" collapsed="false">
      <c r="A12" s="8" t="s">
        <v>9</v>
      </c>
      <c r="B12" s="9" t="s">
        <v>246</v>
      </c>
      <c r="C12" s="9"/>
      <c r="D12" s="9"/>
      <c r="E12" s="9"/>
      <c r="F12" s="9"/>
      <c r="G12" s="9"/>
      <c r="H12" s="9"/>
    </row>
    <row r="13" customFormat="false" ht="14.25" hidden="false" customHeight="false" outlineLevel="0" collapsed="false">
      <c r="A13" s="8" t="s">
        <v>11</v>
      </c>
      <c r="B13" s="10" t="n">
        <v>0.9465</v>
      </c>
      <c r="C13" s="10" t="n">
        <v>0.9556</v>
      </c>
      <c r="D13" s="10" t="n">
        <v>0.9523</v>
      </c>
      <c r="E13" s="10" t="n">
        <v>0.8367</v>
      </c>
      <c r="F13" s="10" t="n">
        <v>0.9642</v>
      </c>
      <c r="G13" s="10" t="n">
        <v>0.7746</v>
      </c>
      <c r="H13" s="11" t="n">
        <v>0.7947</v>
      </c>
    </row>
    <row r="14" customFormat="false" ht="14.25" hidden="false" customHeight="false" outlineLevel="0" collapsed="false">
      <c r="A14" s="8" t="s">
        <v>12</v>
      </c>
      <c r="B14" s="10" t="n">
        <v>0.9653</v>
      </c>
      <c r="C14" s="10" t="n">
        <v>0.971</v>
      </c>
      <c r="D14" s="10" t="n">
        <v>0.9685</v>
      </c>
      <c r="E14" s="10" t="n">
        <v>0.9085</v>
      </c>
      <c r="F14" s="10" t="n">
        <v>0.9779</v>
      </c>
      <c r="G14" s="10" t="n">
        <v>0.8871</v>
      </c>
      <c r="H14" s="11" t="n">
        <v>0.8675</v>
      </c>
    </row>
    <row r="15" customFormat="false" ht="14.25" hidden="false" customHeight="false" outlineLevel="0" collapsed="false">
      <c r="A15" s="8" t="s">
        <v>13</v>
      </c>
      <c r="B15" s="10" t="n">
        <v>0.9113</v>
      </c>
      <c r="C15" s="10" t="n">
        <v>0.9267</v>
      </c>
      <c r="D15" s="10" t="n">
        <v>0.922</v>
      </c>
      <c r="E15" s="10" t="n">
        <v>0.7021</v>
      </c>
      <c r="F15" s="10" t="n">
        <v>0.9385</v>
      </c>
      <c r="G15" s="10" t="n">
        <v>0.5638</v>
      </c>
      <c r="H15" s="11" t="n">
        <v>0.6584</v>
      </c>
    </row>
    <row r="16" customFormat="false" ht="14.25" hidden="false" customHeight="false" outlineLevel="0" collapsed="false">
      <c r="A16" s="8" t="s">
        <v>14</v>
      </c>
      <c r="B16" s="12" t="n">
        <v>0.972598097442089</v>
      </c>
      <c r="C16" s="12" t="n">
        <v>0.9740297260357</v>
      </c>
      <c r="D16" s="12" t="n">
        <v>0.976141906915435</v>
      </c>
      <c r="E16" s="12" t="n">
        <v>0.841516313158165</v>
      </c>
      <c r="F16" s="12" t="n">
        <v>0.98003127802546</v>
      </c>
      <c r="G16" s="12" t="n">
        <v>0.717230422084365</v>
      </c>
      <c r="H16" s="13" t="n">
        <v>0.741014283885601</v>
      </c>
    </row>
    <row r="17" customFormat="false" ht="15" hidden="false" customHeight="false" outlineLevel="0" collapsed="false">
      <c r="A17" s="14" t="s">
        <v>15</v>
      </c>
      <c r="B17" s="15" t="n">
        <v>0.9905885</v>
      </c>
      <c r="C17" s="15" t="n">
        <v>0.9927795</v>
      </c>
      <c r="D17" s="15" t="n">
        <v>0.9926483</v>
      </c>
      <c r="E17" s="15" t="n">
        <v>0.9120746</v>
      </c>
      <c r="F17" s="15" t="n">
        <v>0.9951257</v>
      </c>
      <c r="G17" s="15" t="n">
        <v>0.8434772</v>
      </c>
      <c r="H17" s="16" t="n">
        <v>0.8667636</v>
      </c>
    </row>
    <row r="18" customFormat="false" ht="15" hidden="false" customHeight="false" outlineLevel="0" collapsed="false"/>
    <row r="19" customFormat="false" ht="15" hidden="false" customHeight="false" outlineLevel="0" collapsed="false">
      <c r="A19" s="17" t="s">
        <v>0</v>
      </c>
      <c r="B19" s="18"/>
      <c r="C19" s="18"/>
      <c r="D19" s="18"/>
      <c r="E19" s="18"/>
      <c r="F19" s="18"/>
      <c r="G19" s="18"/>
      <c r="H19" s="18"/>
      <c r="I19" s="18"/>
      <c r="J19" s="18"/>
      <c r="K19" s="18"/>
      <c r="L19" s="18"/>
      <c r="M19" s="18"/>
      <c r="N19" s="19"/>
    </row>
    <row r="20" customFormat="false" ht="14.25" hidden="false" customHeight="false" outlineLevel="0" collapsed="false">
      <c r="A20" s="20" t="s">
        <v>1</v>
      </c>
      <c r="B20" s="21" t="s">
        <v>2</v>
      </c>
      <c r="C20" s="21"/>
      <c r="D20" s="21"/>
      <c r="E20" s="21"/>
      <c r="F20" s="21"/>
      <c r="G20" s="21"/>
      <c r="H20" s="21"/>
      <c r="I20" s="21"/>
      <c r="J20" s="21"/>
      <c r="K20" s="21"/>
      <c r="L20" s="21"/>
      <c r="M20" s="21"/>
      <c r="N20" s="22"/>
    </row>
    <row r="21" s="1" customFormat="true" ht="12.75" hidden="false" customHeight="false" outlineLevel="0" collapsed="false">
      <c r="A21" s="23" t="s">
        <v>9</v>
      </c>
      <c r="B21" s="24" t="s">
        <v>247</v>
      </c>
      <c r="C21" s="24"/>
      <c r="D21" s="24"/>
      <c r="E21" s="24"/>
      <c r="F21" s="24"/>
      <c r="G21" s="24"/>
      <c r="H21" s="24"/>
      <c r="I21" s="24"/>
      <c r="J21" s="24"/>
      <c r="K21" s="24"/>
      <c r="L21" s="24"/>
      <c r="M21" s="24"/>
      <c r="N21" s="24"/>
    </row>
    <row r="22" customFormat="false" ht="14.25" hidden="false" customHeight="false" outlineLevel="0" collapsed="false">
      <c r="A22" s="20" t="s">
        <v>36</v>
      </c>
      <c r="B22" s="25" t="s">
        <v>19</v>
      </c>
      <c r="C22" s="25" t="s">
        <v>20</v>
      </c>
      <c r="D22" s="25" t="s">
        <v>21</v>
      </c>
      <c r="E22" s="25" t="s">
        <v>22</v>
      </c>
      <c r="F22" s="25" t="s">
        <v>23</v>
      </c>
      <c r="G22" s="25" t="s">
        <v>24</v>
      </c>
      <c r="H22" s="25" t="s">
        <v>25</v>
      </c>
      <c r="I22" s="25" t="s">
        <v>26</v>
      </c>
      <c r="J22" s="25" t="s">
        <v>27</v>
      </c>
      <c r="K22" s="25" t="s">
        <v>28</v>
      </c>
      <c r="L22" s="25" t="s">
        <v>29</v>
      </c>
      <c r="M22" s="25" t="s">
        <v>30</v>
      </c>
      <c r="N22" s="26"/>
    </row>
    <row r="23" customFormat="false" ht="14.25" hidden="false" customHeight="false" outlineLevel="0" collapsed="false">
      <c r="A23" s="27" t="s">
        <v>11</v>
      </c>
      <c r="B23" s="28" t="n">
        <v>0.9527</v>
      </c>
      <c r="C23" s="28" t="n">
        <v>0.9468</v>
      </c>
      <c r="D23" s="28" t="n">
        <v>0.9498</v>
      </c>
      <c r="E23" s="28" t="n">
        <v>0.9551</v>
      </c>
      <c r="F23" s="28" t="n">
        <v>0.9427</v>
      </c>
      <c r="G23" s="28" t="n">
        <v>0.9409</v>
      </c>
      <c r="H23" s="28" t="n">
        <v>0.9592</v>
      </c>
      <c r="I23" s="28" t="n">
        <v>0.9504</v>
      </c>
      <c r="J23" s="28" t="n">
        <v>0.9545</v>
      </c>
      <c r="K23" s="28" t="n">
        <v>0.9551</v>
      </c>
      <c r="L23" s="29" t="n">
        <f aca="false">AVERAGE(B23:K23)</f>
        <v>0.95072</v>
      </c>
      <c r="M23" s="28" t="n">
        <f aca="false">STDEV(B23:K23)</f>
        <v>0.00582672006077749</v>
      </c>
      <c r="N23" s="30" t="s">
        <v>248</v>
      </c>
    </row>
    <row r="24" customFormat="false" ht="14.25" hidden="false" customHeight="false" outlineLevel="0" collapsed="false">
      <c r="A24" s="27" t="s">
        <v>12</v>
      </c>
      <c r="B24" s="28" t="n">
        <v>0.9232</v>
      </c>
      <c r="C24" s="28" t="n">
        <v>0.9196</v>
      </c>
      <c r="D24" s="28" t="n">
        <v>0.9137</v>
      </c>
      <c r="E24" s="28" t="n">
        <v>0.935</v>
      </c>
      <c r="F24" s="28" t="n">
        <v>0.8983</v>
      </c>
      <c r="G24" s="28" t="n">
        <v>0.9054</v>
      </c>
      <c r="H24" s="28" t="n">
        <v>0.9374</v>
      </c>
      <c r="I24" s="28" t="n">
        <v>0.9161</v>
      </c>
      <c r="J24" s="28" t="n">
        <v>0.922</v>
      </c>
      <c r="K24" s="28" t="n">
        <v>0.9243</v>
      </c>
      <c r="L24" s="29" t="n">
        <f aca="false">AVERAGE(B24:K24)</f>
        <v>0.9195</v>
      </c>
      <c r="M24" s="28" t="n">
        <f aca="false">STDEV(B24:K24)</f>
        <v>0.0120050915124468</v>
      </c>
      <c r="N24" s="30" t="s">
        <v>249</v>
      </c>
    </row>
    <row r="25" customFormat="false" ht="14.25" hidden="false" customHeight="false" outlineLevel="0" collapsed="false">
      <c r="A25" s="27" t="s">
        <v>13</v>
      </c>
      <c r="B25" s="28" t="n">
        <v>0.9823</v>
      </c>
      <c r="C25" s="28" t="n">
        <v>0.974</v>
      </c>
      <c r="D25" s="28" t="n">
        <v>0.9858</v>
      </c>
      <c r="E25" s="28" t="n">
        <v>0.9752</v>
      </c>
      <c r="F25" s="28" t="n">
        <v>0.987</v>
      </c>
      <c r="G25" s="28" t="n">
        <v>0.9764</v>
      </c>
      <c r="H25" s="28" t="n">
        <v>0.9811</v>
      </c>
      <c r="I25" s="28" t="n">
        <v>0.9846</v>
      </c>
      <c r="J25" s="28" t="n">
        <v>0.987</v>
      </c>
      <c r="K25" s="28" t="n">
        <v>0.9858</v>
      </c>
      <c r="L25" s="29" t="n">
        <f aca="false">AVERAGE(B25:K25)</f>
        <v>0.98192</v>
      </c>
      <c r="M25" s="28" t="n">
        <f aca="false">STDEV(B25:K25)</f>
        <v>0.00503406175744576</v>
      </c>
      <c r="N25" s="30" t="s">
        <v>250</v>
      </c>
    </row>
    <row r="26" customFormat="false" ht="14.25" hidden="false" customHeight="false" outlineLevel="0" collapsed="false">
      <c r="A26" s="27" t="s">
        <v>14</v>
      </c>
      <c r="B26" s="31" t="n">
        <v>0.976412315230688</v>
      </c>
      <c r="C26" s="31" t="n">
        <v>0.971267494634245</v>
      </c>
      <c r="D26" s="31" t="n">
        <v>0.97378466146771</v>
      </c>
      <c r="E26" s="31" t="n">
        <v>0.971579913492289</v>
      </c>
      <c r="F26" s="31" t="n">
        <v>0.975618853425812</v>
      </c>
      <c r="G26" s="31" t="n">
        <v>0.973995660117661</v>
      </c>
      <c r="H26" s="31" t="n">
        <v>0.973544859068358</v>
      </c>
      <c r="I26" s="31" t="n">
        <v>0.974913478106288</v>
      </c>
      <c r="J26" s="31" t="n">
        <v>0.975948578351766</v>
      </c>
      <c r="K26" s="31" t="n">
        <v>0.975438789551971</v>
      </c>
      <c r="L26" s="32" t="n">
        <f aca="false">AVERAGE(B26:K26)</f>
        <v>0.974250460344679</v>
      </c>
      <c r="M26" s="31" t="n">
        <f aca="false">STDEV(B26:K26)</f>
        <v>0.0017667015602472</v>
      </c>
      <c r="N26" s="30" t="s">
        <v>251</v>
      </c>
    </row>
    <row r="27" customFormat="false" ht="15" hidden="false" customHeight="false" outlineLevel="0" collapsed="false">
      <c r="A27" s="33" t="s">
        <v>15</v>
      </c>
      <c r="B27" s="34" t="n">
        <v>0.9939627</v>
      </c>
      <c r="C27" s="34" t="n">
        <v>0.992367</v>
      </c>
      <c r="D27" s="34" t="n">
        <v>0.9928058</v>
      </c>
      <c r="E27" s="34" t="n">
        <v>0.9930866</v>
      </c>
      <c r="F27" s="34" t="n">
        <v>0.9919298</v>
      </c>
      <c r="G27" s="34" t="n">
        <v>0.9928351</v>
      </c>
      <c r="H27" s="34" t="n">
        <v>0.994358</v>
      </c>
      <c r="I27" s="34" t="n">
        <v>0.9929665</v>
      </c>
      <c r="J27" s="34" t="n">
        <v>0.9948387</v>
      </c>
      <c r="K27" s="34" t="n">
        <v>0.9944405</v>
      </c>
      <c r="L27" s="35" t="n">
        <f aca="false">AVERAGE(B27:K27)</f>
        <v>0.99335907</v>
      </c>
      <c r="M27" s="34" t="n">
        <f aca="false">STDEV(B27:K27)</f>
        <v>0.000975080912938901</v>
      </c>
      <c r="N27" s="36" t="s">
        <v>252</v>
      </c>
    </row>
    <row r="28" customFormat="false" ht="14.25" hidden="false" customHeight="false" outlineLevel="0" collapsed="false">
      <c r="A28" s="20" t="s">
        <v>1</v>
      </c>
      <c r="B28" s="21" t="s">
        <v>3</v>
      </c>
      <c r="C28" s="21"/>
      <c r="D28" s="21"/>
      <c r="E28" s="21"/>
      <c r="F28" s="21"/>
      <c r="G28" s="21"/>
      <c r="H28" s="21"/>
      <c r="I28" s="21"/>
      <c r="J28" s="21"/>
      <c r="K28" s="21"/>
      <c r="L28" s="21"/>
      <c r="M28" s="21"/>
      <c r="N28" s="22"/>
    </row>
    <row r="29" s="1" customFormat="true" ht="12.75" hidden="false" customHeight="false" outlineLevel="0" collapsed="false">
      <c r="A29" s="23" t="s">
        <v>9</v>
      </c>
      <c r="B29" s="24" t="s">
        <v>247</v>
      </c>
      <c r="C29" s="24"/>
      <c r="D29" s="24"/>
      <c r="E29" s="24"/>
      <c r="F29" s="24"/>
      <c r="G29" s="24"/>
      <c r="H29" s="24"/>
      <c r="I29" s="24"/>
      <c r="J29" s="24"/>
      <c r="K29" s="24"/>
      <c r="L29" s="24"/>
      <c r="M29" s="24"/>
      <c r="N29" s="24"/>
    </row>
    <row r="30" customFormat="false" ht="14.25" hidden="false" customHeight="false" outlineLevel="0" collapsed="false">
      <c r="A30" s="20" t="s">
        <v>36</v>
      </c>
      <c r="B30" s="25" t="s">
        <v>19</v>
      </c>
      <c r="C30" s="25" t="s">
        <v>20</v>
      </c>
      <c r="D30" s="25" t="s">
        <v>21</v>
      </c>
      <c r="E30" s="25" t="s">
        <v>22</v>
      </c>
      <c r="F30" s="25" t="s">
        <v>23</v>
      </c>
      <c r="G30" s="25" t="s">
        <v>24</v>
      </c>
      <c r="H30" s="25" t="s">
        <v>25</v>
      </c>
      <c r="I30" s="25" t="s">
        <v>26</v>
      </c>
      <c r="J30" s="25" t="s">
        <v>27</v>
      </c>
      <c r="K30" s="25" t="s">
        <v>28</v>
      </c>
      <c r="L30" s="25" t="s">
        <v>29</v>
      </c>
      <c r="M30" s="25" t="s">
        <v>30</v>
      </c>
      <c r="N30" s="26"/>
    </row>
    <row r="31" customFormat="false" ht="14.25" hidden="false" customHeight="false" outlineLevel="0" collapsed="false">
      <c r="A31" s="27" t="s">
        <v>11</v>
      </c>
      <c r="B31" s="28" t="n">
        <v>0.9551</v>
      </c>
      <c r="C31" s="28" t="n">
        <v>0.9515</v>
      </c>
      <c r="D31" s="28" t="n">
        <v>0.9563</v>
      </c>
      <c r="E31" s="28" t="n">
        <v>0.958</v>
      </c>
      <c r="F31" s="28" t="n">
        <v>0.9515</v>
      </c>
      <c r="G31" s="28" t="n">
        <v>0.9486</v>
      </c>
      <c r="H31" s="28" t="n">
        <v>0.9574</v>
      </c>
      <c r="I31" s="28" t="n">
        <v>0.9498</v>
      </c>
      <c r="J31" s="28" t="n">
        <v>0.9586</v>
      </c>
      <c r="K31" s="28" t="n">
        <v>0.9557</v>
      </c>
      <c r="L31" s="29" t="n">
        <f aca="false">AVERAGE(B31:K31)</f>
        <v>0.95425</v>
      </c>
      <c r="M31" s="28" t="n">
        <f aca="false">STDEV(B31:K31)</f>
        <v>0.00360223695932279</v>
      </c>
      <c r="N31" s="30" t="s">
        <v>253</v>
      </c>
    </row>
    <row r="32" customFormat="false" ht="14.25" hidden="false" customHeight="false" outlineLevel="0" collapsed="false">
      <c r="A32" s="27" t="s">
        <v>12</v>
      </c>
      <c r="B32" s="28" t="n">
        <v>0.9255</v>
      </c>
      <c r="C32" s="28" t="n">
        <v>0.922</v>
      </c>
      <c r="D32" s="28" t="n">
        <v>0.9232</v>
      </c>
      <c r="E32" s="28" t="n">
        <v>0.935</v>
      </c>
      <c r="F32" s="28" t="n">
        <v>0.909</v>
      </c>
      <c r="G32" s="28" t="n">
        <v>0.9161</v>
      </c>
      <c r="H32" s="28" t="n">
        <v>0.9374</v>
      </c>
      <c r="I32" s="28" t="n">
        <v>0.9184</v>
      </c>
      <c r="J32" s="28" t="n">
        <v>0.922</v>
      </c>
      <c r="K32" s="28" t="n">
        <v>0.922</v>
      </c>
      <c r="L32" s="29" t="n">
        <f aca="false">AVERAGE(B32:K32)</f>
        <v>0.92306</v>
      </c>
      <c r="M32" s="28" t="n">
        <f aca="false">STDEV(B32:K32)</f>
        <v>0.00833589294023808</v>
      </c>
      <c r="N32" s="30" t="s">
        <v>254</v>
      </c>
    </row>
    <row r="33" customFormat="false" ht="14.25" hidden="false" customHeight="false" outlineLevel="0" collapsed="false">
      <c r="A33" s="27" t="s">
        <v>13</v>
      </c>
      <c r="B33" s="28" t="n">
        <v>0.9846</v>
      </c>
      <c r="C33" s="28" t="n">
        <v>0.9811</v>
      </c>
      <c r="D33" s="28" t="n">
        <v>0.9894</v>
      </c>
      <c r="E33" s="28" t="n">
        <v>0.9811</v>
      </c>
      <c r="F33" s="28" t="n">
        <v>0.9941</v>
      </c>
      <c r="G33" s="28" t="n">
        <v>0.9811</v>
      </c>
      <c r="H33" s="28" t="n">
        <v>0.9775</v>
      </c>
      <c r="I33" s="28" t="n">
        <v>0.9811</v>
      </c>
      <c r="J33" s="28" t="n">
        <v>0.9953</v>
      </c>
      <c r="K33" s="28" t="n">
        <v>0.9894</v>
      </c>
      <c r="L33" s="29" t="n">
        <f aca="false">AVERAGE(B33:K33)</f>
        <v>0.98547</v>
      </c>
      <c r="M33" s="28" t="n">
        <f aca="false">STDEV(B33:K33)</f>
        <v>0.0061703682584141</v>
      </c>
      <c r="N33" s="30" t="s">
        <v>255</v>
      </c>
    </row>
    <row r="34" customFormat="false" ht="14.25" hidden="false" customHeight="false" outlineLevel="0" collapsed="false">
      <c r="A34" s="27" t="s">
        <v>14</v>
      </c>
      <c r="B34" s="31" t="n">
        <v>0.977255216531184</v>
      </c>
      <c r="C34" s="31" t="n">
        <v>0.974979948466429</v>
      </c>
      <c r="D34" s="31" t="n">
        <v>0.977620081649791</v>
      </c>
      <c r="E34" s="31" t="n">
        <v>0.974906416623832</v>
      </c>
      <c r="F34" s="31" t="n">
        <v>0.980839608715824</v>
      </c>
      <c r="G34" s="31" t="n">
        <v>0.97641461227723</v>
      </c>
      <c r="H34" s="31" t="n">
        <v>0.97424681517722</v>
      </c>
      <c r="I34" s="31" t="n">
        <v>0.975768914274559</v>
      </c>
      <c r="J34" s="31" t="n">
        <v>0.977839158500813</v>
      </c>
      <c r="K34" s="31" t="n">
        <v>0.979139326535722</v>
      </c>
      <c r="L34" s="32" t="n">
        <f aca="false">AVERAGE(B34:K34)</f>
        <v>0.97690100987526</v>
      </c>
      <c r="M34" s="31" t="n">
        <f aca="false">STDEV(B34:K34)</f>
        <v>0.00206228361714203</v>
      </c>
      <c r="N34" s="30" t="s">
        <v>256</v>
      </c>
    </row>
    <row r="35" customFormat="false" ht="15" hidden="false" customHeight="false" outlineLevel="0" collapsed="false">
      <c r="A35" s="33" t="s">
        <v>15</v>
      </c>
      <c r="B35" s="34" t="n">
        <v>0.9953236</v>
      </c>
      <c r="C35" s="34" t="n">
        <v>0.994551</v>
      </c>
      <c r="D35" s="34" t="n">
        <v>0.9950763</v>
      </c>
      <c r="E35" s="34" t="n">
        <v>0.9945481</v>
      </c>
      <c r="F35" s="34" t="n">
        <v>0.9951377</v>
      </c>
      <c r="G35" s="34" t="n">
        <v>0.9941932</v>
      </c>
      <c r="H35" s="34" t="n">
        <v>0.9950385</v>
      </c>
      <c r="I35" s="34" t="n">
        <v>0.9941052</v>
      </c>
      <c r="J35" s="34" t="n">
        <v>0.9966341</v>
      </c>
      <c r="K35" s="34" t="n">
        <v>0.9960152</v>
      </c>
      <c r="L35" s="35" t="n">
        <f aca="false">AVERAGE(B35:K35)</f>
        <v>0.99506229</v>
      </c>
      <c r="M35" s="34" t="n">
        <f aca="false">STDEV(B35:K35)</f>
        <v>0.000792359590716222</v>
      </c>
      <c r="N35" s="36" t="s">
        <v>257</v>
      </c>
    </row>
    <row r="36" customFormat="false" ht="14.25" hidden="false" customHeight="false" outlineLevel="0" collapsed="false">
      <c r="A36" s="20" t="s">
        <v>1</v>
      </c>
      <c r="B36" s="21" t="s">
        <v>4</v>
      </c>
      <c r="C36" s="21"/>
      <c r="D36" s="21"/>
      <c r="E36" s="21"/>
      <c r="F36" s="21"/>
      <c r="G36" s="21"/>
      <c r="H36" s="21"/>
      <c r="I36" s="21"/>
      <c r="J36" s="21"/>
      <c r="K36" s="21"/>
      <c r="L36" s="21"/>
      <c r="M36" s="21"/>
      <c r="N36" s="22"/>
    </row>
    <row r="37" s="1" customFormat="true" ht="12.75" hidden="false" customHeight="false" outlineLevel="0" collapsed="false">
      <c r="A37" s="23" t="s">
        <v>9</v>
      </c>
      <c r="B37" s="24" t="s">
        <v>247</v>
      </c>
      <c r="C37" s="24"/>
      <c r="D37" s="24"/>
      <c r="E37" s="24"/>
      <c r="F37" s="24"/>
      <c r="G37" s="24"/>
      <c r="H37" s="24"/>
      <c r="I37" s="24"/>
      <c r="J37" s="24"/>
      <c r="K37" s="24"/>
      <c r="L37" s="24"/>
      <c r="M37" s="24"/>
      <c r="N37" s="24"/>
    </row>
    <row r="38" customFormat="false" ht="14.25" hidden="false" customHeight="false" outlineLevel="0" collapsed="false">
      <c r="A38" s="20" t="s">
        <v>36</v>
      </c>
      <c r="B38" s="25" t="s">
        <v>19</v>
      </c>
      <c r="C38" s="25" t="s">
        <v>20</v>
      </c>
      <c r="D38" s="25" t="s">
        <v>21</v>
      </c>
      <c r="E38" s="25" t="s">
        <v>22</v>
      </c>
      <c r="F38" s="25" t="s">
        <v>23</v>
      </c>
      <c r="G38" s="25" t="s">
        <v>24</v>
      </c>
      <c r="H38" s="25" t="s">
        <v>25</v>
      </c>
      <c r="I38" s="25" t="s">
        <v>26</v>
      </c>
      <c r="J38" s="25" t="s">
        <v>27</v>
      </c>
      <c r="K38" s="25" t="s">
        <v>28</v>
      </c>
      <c r="L38" s="25" t="s">
        <v>29</v>
      </c>
      <c r="M38" s="25" t="s">
        <v>30</v>
      </c>
      <c r="N38" s="26"/>
    </row>
    <row r="39" customFormat="false" ht="14.25" hidden="false" customHeight="false" outlineLevel="0" collapsed="false">
      <c r="A39" s="27" t="s">
        <v>11</v>
      </c>
      <c r="B39" s="28" t="n">
        <v>0.9592</v>
      </c>
      <c r="C39" s="28" t="n">
        <v>0.9515</v>
      </c>
      <c r="D39" s="28" t="n">
        <v>0.9527</v>
      </c>
      <c r="E39" s="28" t="n">
        <v>0.9563</v>
      </c>
      <c r="F39" s="28" t="n">
        <v>0.9439</v>
      </c>
      <c r="G39" s="28" t="n">
        <v>0.9486</v>
      </c>
      <c r="H39" s="28" t="n">
        <v>0.9598</v>
      </c>
      <c r="I39" s="28" t="n">
        <v>0.9474</v>
      </c>
      <c r="J39" s="28" t="n">
        <v>0.9574</v>
      </c>
      <c r="K39" s="28" t="n">
        <v>0.9616</v>
      </c>
      <c r="L39" s="29" t="n">
        <f aca="false">AVERAGE(B39:K39)</f>
        <v>0.95384</v>
      </c>
      <c r="M39" s="28" t="n">
        <f aca="false">STDEV(B39:K39)</f>
        <v>0.00594141771334457</v>
      </c>
      <c r="N39" s="30" t="s">
        <v>258</v>
      </c>
    </row>
    <row r="40" customFormat="false" ht="14.25" hidden="false" customHeight="false" outlineLevel="0" collapsed="false">
      <c r="A40" s="27" t="s">
        <v>12</v>
      </c>
      <c r="B40" s="28" t="n">
        <v>0.9267</v>
      </c>
      <c r="C40" s="28" t="n">
        <v>0.9243</v>
      </c>
      <c r="D40" s="28" t="n">
        <v>0.9161</v>
      </c>
      <c r="E40" s="28" t="n">
        <v>0.9314</v>
      </c>
      <c r="F40" s="28" t="n">
        <v>0.8995</v>
      </c>
      <c r="G40" s="28" t="n">
        <v>0.9173</v>
      </c>
      <c r="H40" s="28" t="n">
        <v>0.9385</v>
      </c>
      <c r="I40" s="28" t="n">
        <v>0.9054</v>
      </c>
      <c r="J40" s="28" t="n">
        <v>0.9255</v>
      </c>
      <c r="K40" s="28" t="n">
        <v>0.9374</v>
      </c>
      <c r="L40" s="29" t="n">
        <f aca="false">AVERAGE(B40:K40)</f>
        <v>0.92221</v>
      </c>
      <c r="M40" s="28" t="n">
        <f aca="false">STDEV(B40:K40)</f>
        <v>0.0128048124633757</v>
      </c>
      <c r="N40" s="30" t="s">
        <v>259</v>
      </c>
    </row>
    <row r="41" customFormat="false" ht="14.25" hidden="false" customHeight="false" outlineLevel="0" collapsed="false">
      <c r="A41" s="27" t="s">
        <v>13</v>
      </c>
      <c r="B41" s="28" t="n">
        <v>0.9917</v>
      </c>
      <c r="C41" s="28" t="n">
        <v>0.9787</v>
      </c>
      <c r="D41" s="28" t="n">
        <v>0.9894</v>
      </c>
      <c r="E41" s="28" t="n">
        <v>0.9811</v>
      </c>
      <c r="F41" s="28" t="n">
        <v>0.9882</v>
      </c>
      <c r="G41" s="28" t="n">
        <v>0.9799</v>
      </c>
      <c r="H41" s="28" t="n">
        <v>0.9811</v>
      </c>
      <c r="I41" s="28" t="n">
        <v>0.9894</v>
      </c>
      <c r="J41" s="28" t="n">
        <v>0.9894</v>
      </c>
      <c r="K41" s="28" t="n">
        <v>0.9858</v>
      </c>
      <c r="L41" s="29" t="n">
        <f aca="false">AVERAGE(B41:K41)</f>
        <v>0.98547</v>
      </c>
      <c r="M41" s="28" t="n">
        <f aca="false">STDEV(B41:K41)</f>
        <v>0.00480463896204028</v>
      </c>
      <c r="N41" s="30" t="s">
        <v>260</v>
      </c>
    </row>
    <row r="42" customFormat="false" ht="14.25" hidden="false" customHeight="false" outlineLevel="0" collapsed="false">
      <c r="A42" s="27" t="s">
        <v>14</v>
      </c>
      <c r="B42" s="31" t="n">
        <v>0.978059516582481</v>
      </c>
      <c r="C42" s="31" t="n">
        <v>0.973298231318386</v>
      </c>
      <c r="D42" s="31" t="n">
        <v>0.977404237753567</v>
      </c>
      <c r="E42" s="31" t="n">
        <v>0.975268212477525</v>
      </c>
      <c r="F42" s="31" t="n">
        <v>0.977882331991423</v>
      </c>
      <c r="G42" s="31" t="n">
        <v>0.977473659802603</v>
      </c>
      <c r="H42" s="31" t="n">
        <v>0.975251860632792</v>
      </c>
      <c r="I42" s="31" t="n">
        <v>0.97834661199388</v>
      </c>
      <c r="J42" s="31" t="n">
        <v>0.977667953977453</v>
      </c>
      <c r="K42" s="31" t="n">
        <v>0.978357842655306</v>
      </c>
      <c r="L42" s="32" t="n">
        <f aca="false">AVERAGE(B42:K42)</f>
        <v>0.976901045918541</v>
      </c>
      <c r="M42" s="31" t="n">
        <f aca="false">STDEV(B42:K42)</f>
        <v>0.00170138379941692</v>
      </c>
      <c r="N42" s="30" t="s">
        <v>261</v>
      </c>
    </row>
    <row r="43" customFormat="false" ht="15" hidden="false" customHeight="false" outlineLevel="0" collapsed="false">
      <c r="A43" s="33" t="s">
        <v>15</v>
      </c>
      <c r="B43" s="34" t="n">
        <v>0.9956757</v>
      </c>
      <c r="C43" s="34" t="n">
        <v>0.9934373</v>
      </c>
      <c r="D43" s="34" t="n">
        <v>0.9942002</v>
      </c>
      <c r="E43" s="34" t="n">
        <v>0.995149</v>
      </c>
      <c r="F43" s="34" t="n">
        <v>0.9934373</v>
      </c>
      <c r="G43" s="34" t="n">
        <v>0.9946222</v>
      </c>
      <c r="H43" s="34" t="n">
        <v>0.9953599</v>
      </c>
      <c r="I43" s="34" t="n">
        <v>0.9946473</v>
      </c>
      <c r="J43" s="34" t="n">
        <v>0.995909</v>
      </c>
      <c r="K43" s="34" t="n">
        <v>0.9957707</v>
      </c>
      <c r="L43" s="35" t="n">
        <f aca="false">AVERAGE(B43:K43)</f>
        <v>0.99482086</v>
      </c>
      <c r="M43" s="34" t="n">
        <f aca="false">STDEV(B43:K43)</f>
        <v>0.000912780875736969</v>
      </c>
      <c r="N43" s="36" t="s">
        <v>262</v>
      </c>
    </row>
    <row r="44" customFormat="false" ht="14.25" hidden="false" customHeight="false" outlineLevel="0" collapsed="false">
      <c r="A44" s="20" t="s">
        <v>1</v>
      </c>
      <c r="B44" s="21" t="s">
        <v>5</v>
      </c>
      <c r="C44" s="21"/>
      <c r="D44" s="21"/>
      <c r="E44" s="21"/>
      <c r="F44" s="21"/>
      <c r="G44" s="21"/>
      <c r="H44" s="21"/>
      <c r="I44" s="21"/>
      <c r="J44" s="21"/>
      <c r="K44" s="21"/>
      <c r="L44" s="21"/>
      <c r="M44" s="21"/>
      <c r="N44" s="22"/>
    </row>
    <row r="45" s="1" customFormat="true" ht="12.75" hidden="false" customHeight="false" outlineLevel="0" collapsed="false">
      <c r="A45" s="23" t="s">
        <v>9</v>
      </c>
      <c r="B45" s="24" t="s">
        <v>247</v>
      </c>
      <c r="C45" s="24"/>
      <c r="D45" s="24"/>
      <c r="E45" s="24"/>
      <c r="F45" s="24"/>
      <c r="G45" s="24"/>
      <c r="H45" s="24"/>
      <c r="I45" s="24"/>
      <c r="J45" s="24"/>
      <c r="K45" s="24"/>
      <c r="L45" s="24"/>
      <c r="M45" s="24"/>
      <c r="N45" s="24"/>
    </row>
    <row r="46" customFormat="false" ht="14.25" hidden="false" customHeight="false" outlineLevel="0" collapsed="false">
      <c r="A46" s="20" t="s">
        <v>36</v>
      </c>
      <c r="B46" s="25" t="s">
        <v>19</v>
      </c>
      <c r="C46" s="25" t="s">
        <v>20</v>
      </c>
      <c r="D46" s="25" t="s">
        <v>21</v>
      </c>
      <c r="E46" s="25" t="s">
        <v>22</v>
      </c>
      <c r="F46" s="25" t="s">
        <v>23</v>
      </c>
      <c r="G46" s="25" t="s">
        <v>24</v>
      </c>
      <c r="H46" s="25" t="s">
        <v>25</v>
      </c>
      <c r="I46" s="25" t="s">
        <v>26</v>
      </c>
      <c r="J46" s="25" t="s">
        <v>27</v>
      </c>
      <c r="K46" s="25" t="s">
        <v>28</v>
      </c>
      <c r="L46" s="25" t="s">
        <v>263</v>
      </c>
      <c r="M46" s="25" t="s">
        <v>30</v>
      </c>
      <c r="N46" s="26"/>
    </row>
    <row r="47" customFormat="false" ht="14.25" hidden="false" customHeight="false" outlineLevel="0" collapsed="false">
      <c r="A47" s="27" t="s">
        <v>11</v>
      </c>
      <c r="B47" s="28" t="n">
        <v>0.831</v>
      </c>
      <c r="C47" s="28" t="n">
        <v>0.8351</v>
      </c>
      <c r="D47" s="28" t="n">
        <v>0.8268</v>
      </c>
      <c r="E47" s="28" t="n">
        <v>0.8381</v>
      </c>
      <c r="F47" s="28" t="n">
        <v>0.831</v>
      </c>
      <c r="G47" s="28" t="n">
        <v>0.8363</v>
      </c>
      <c r="H47" s="28" t="n">
        <v>0.8257</v>
      </c>
      <c r="I47" s="28" t="n">
        <v>0.8345</v>
      </c>
      <c r="J47" s="28" t="n">
        <v>0.8357</v>
      </c>
      <c r="K47" s="28" t="n">
        <v>0.8387</v>
      </c>
      <c r="L47" s="29" t="n">
        <f aca="false">AVERAGE(B47:K47)</f>
        <v>0.83329</v>
      </c>
      <c r="M47" s="28" t="n">
        <f aca="false">STDEV(B47:K47)</f>
        <v>0.00449974073327194</v>
      </c>
      <c r="N47" s="30" t="s">
        <v>264</v>
      </c>
    </row>
    <row r="48" customFormat="false" ht="14.25" hidden="false" customHeight="false" outlineLevel="0" collapsed="false">
      <c r="A48" s="27" t="s">
        <v>12</v>
      </c>
      <c r="B48" s="28" t="n">
        <v>0.8109</v>
      </c>
      <c r="C48" s="28" t="n">
        <v>0.8168</v>
      </c>
      <c r="D48" s="28" t="n">
        <v>0.7908</v>
      </c>
      <c r="E48" s="28" t="n">
        <v>0.8168</v>
      </c>
      <c r="F48" s="28" t="n">
        <v>0.8097</v>
      </c>
      <c r="G48" s="28" t="n">
        <v>0.8156</v>
      </c>
      <c r="H48" s="28" t="n">
        <v>0.8073</v>
      </c>
      <c r="I48" s="28" t="n">
        <v>0.8132</v>
      </c>
      <c r="J48" s="28" t="n">
        <v>0.8085</v>
      </c>
      <c r="K48" s="28" t="n">
        <v>0.8262</v>
      </c>
      <c r="L48" s="29" t="n">
        <f aca="false">AVERAGE(B48:K48)</f>
        <v>0.81158</v>
      </c>
      <c r="M48" s="28" t="n">
        <f aca="false">STDEV(B48:K48)</f>
        <v>0.0091325790442788</v>
      </c>
      <c r="N48" s="30" t="s">
        <v>265</v>
      </c>
    </row>
    <row r="49" customFormat="false" ht="14.25" hidden="false" customHeight="false" outlineLevel="0" collapsed="false">
      <c r="A49" s="27" t="s">
        <v>13</v>
      </c>
      <c r="B49" s="28" t="n">
        <v>0.8511</v>
      </c>
      <c r="C49" s="28" t="n">
        <v>0.8534</v>
      </c>
      <c r="D49" s="28" t="n">
        <v>0.8629</v>
      </c>
      <c r="E49" s="28" t="n">
        <v>0.8593</v>
      </c>
      <c r="F49" s="28" t="n">
        <v>0.8522</v>
      </c>
      <c r="G49" s="28" t="n">
        <v>0.857</v>
      </c>
      <c r="H49" s="28" t="n">
        <v>0.844</v>
      </c>
      <c r="I49" s="28" t="n">
        <v>0.8558</v>
      </c>
      <c r="J49" s="28" t="n">
        <v>0.8629</v>
      </c>
      <c r="K49" s="28" t="n">
        <v>0.8511</v>
      </c>
      <c r="L49" s="29" t="n">
        <f aca="false">AVERAGE(B49:K49)</f>
        <v>0.85497</v>
      </c>
      <c r="M49" s="28" t="n">
        <f aca="false">STDEV(B49:K49)</f>
        <v>0.005866676136356</v>
      </c>
      <c r="N49" s="30" t="s">
        <v>266</v>
      </c>
    </row>
    <row r="50" customFormat="false" ht="14.25" hidden="false" customHeight="false" outlineLevel="0" collapsed="false">
      <c r="A50" s="27" t="s">
        <v>14</v>
      </c>
      <c r="B50" s="31" t="n">
        <v>0.83966285172899</v>
      </c>
      <c r="C50" s="31" t="n">
        <v>0.844947265199495</v>
      </c>
      <c r="D50" s="31" t="n">
        <v>0.846062322232198</v>
      </c>
      <c r="E50" s="31" t="n">
        <v>0.841141453919811</v>
      </c>
      <c r="F50" s="31" t="n">
        <v>0.846509179582896</v>
      </c>
      <c r="G50" s="31" t="n">
        <v>0.84470412931534</v>
      </c>
      <c r="H50" s="31" t="n">
        <v>0.837740762304712</v>
      </c>
      <c r="I50" s="31" t="n">
        <v>0.845504749161694</v>
      </c>
      <c r="J50" s="31" t="n">
        <v>0.851080268250736</v>
      </c>
      <c r="K50" s="31" t="n">
        <v>0.846964904426132</v>
      </c>
      <c r="L50" s="32" t="n">
        <f aca="false">AVERAGE(B50:K50)</f>
        <v>0.8444317886122</v>
      </c>
      <c r="M50" s="31" t="n">
        <f aca="false">STDEV(B50:K50)</f>
        <v>0.0039075877000861</v>
      </c>
      <c r="N50" s="30" t="s">
        <v>267</v>
      </c>
    </row>
    <row r="51" customFormat="false" ht="15" hidden="false" customHeight="false" outlineLevel="0" collapsed="false">
      <c r="A51" s="33" t="s">
        <v>15</v>
      </c>
      <c r="B51" s="34" t="n">
        <v>0.9159709</v>
      </c>
      <c r="C51" s="34" t="n">
        <v>0.9223756</v>
      </c>
      <c r="D51" s="34" t="n">
        <v>0.9178417</v>
      </c>
      <c r="E51" s="34" t="n">
        <v>0.9212872</v>
      </c>
      <c r="F51" s="34" t="n">
        <v>0.9187974</v>
      </c>
      <c r="G51" s="34" t="n">
        <v>0.919651</v>
      </c>
      <c r="H51" s="34" t="n">
        <v>0.915894</v>
      </c>
      <c r="I51" s="34" t="n">
        <v>0.9196846</v>
      </c>
      <c r="J51" s="34" t="n">
        <v>0.9201457</v>
      </c>
      <c r="K51" s="34" t="n">
        <v>0.9232084</v>
      </c>
      <c r="L51" s="35" t="n">
        <f aca="false">AVERAGE(B51:K51)</f>
        <v>0.91948565</v>
      </c>
      <c r="M51" s="34" t="n">
        <f aca="false">STDEV(B51:K51)</f>
        <v>0.00245828588982468</v>
      </c>
      <c r="N51" s="36" t="s">
        <v>268</v>
      </c>
    </row>
    <row r="52" customFormat="false" ht="14.25" hidden="false" customHeight="false" outlineLevel="0" collapsed="false">
      <c r="A52" s="20" t="s">
        <v>1</v>
      </c>
      <c r="B52" s="21" t="s">
        <v>6</v>
      </c>
      <c r="C52" s="21"/>
      <c r="D52" s="21"/>
      <c r="E52" s="21"/>
      <c r="F52" s="21"/>
      <c r="G52" s="21"/>
      <c r="H52" s="21"/>
      <c r="I52" s="21"/>
      <c r="J52" s="21"/>
      <c r="K52" s="21"/>
      <c r="L52" s="21"/>
      <c r="M52" s="21"/>
      <c r="N52" s="22"/>
    </row>
    <row r="53" s="1" customFormat="true" ht="12.75" hidden="false" customHeight="false" outlineLevel="0" collapsed="false">
      <c r="A53" s="23" t="s">
        <v>9</v>
      </c>
      <c r="B53" s="24" t="s">
        <v>247</v>
      </c>
      <c r="C53" s="24"/>
      <c r="D53" s="24"/>
      <c r="E53" s="24"/>
      <c r="F53" s="24"/>
      <c r="G53" s="24"/>
      <c r="H53" s="24"/>
      <c r="I53" s="24"/>
      <c r="J53" s="24"/>
      <c r="K53" s="24"/>
      <c r="L53" s="24"/>
      <c r="M53" s="24"/>
      <c r="N53" s="24"/>
    </row>
    <row r="54" customFormat="false" ht="14.25" hidden="false" customHeight="false" outlineLevel="0" collapsed="false">
      <c r="A54" s="20" t="s">
        <v>36</v>
      </c>
      <c r="B54" s="25" t="s">
        <v>19</v>
      </c>
      <c r="C54" s="25" t="s">
        <v>20</v>
      </c>
      <c r="D54" s="25" t="s">
        <v>21</v>
      </c>
      <c r="E54" s="25" t="s">
        <v>22</v>
      </c>
      <c r="F54" s="25" t="s">
        <v>23</v>
      </c>
      <c r="G54" s="25" t="s">
        <v>24</v>
      </c>
      <c r="H54" s="25" t="s">
        <v>25</v>
      </c>
      <c r="I54" s="25" t="s">
        <v>26</v>
      </c>
      <c r="J54" s="25" t="s">
        <v>27</v>
      </c>
      <c r="K54" s="25" t="s">
        <v>28</v>
      </c>
      <c r="L54" s="25" t="s">
        <v>29</v>
      </c>
      <c r="M54" s="25" t="s">
        <v>30</v>
      </c>
      <c r="N54" s="26"/>
    </row>
    <row r="55" customFormat="false" ht="14.25" hidden="false" customHeight="false" outlineLevel="0" collapsed="false">
      <c r="A55" s="27" t="s">
        <v>11</v>
      </c>
      <c r="B55" s="28" t="n">
        <v>0.9687</v>
      </c>
      <c r="C55" s="28" t="n">
        <v>0.9592</v>
      </c>
      <c r="D55" s="28" t="n">
        <v>0.9586</v>
      </c>
      <c r="E55" s="28" t="n">
        <v>0.9687</v>
      </c>
      <c r="F55" s="28" t="n">
        <v>0.9574</v>
      </c>
      <c r="G55" s="28" t="n">
        <v>0.9639</v>
      </c>
      <c r="H55" s="28" t="n">
        <v>0.9681</v>
      </c>
      <c r="I55" s="28" t="n">
        <v>0.9574</v>
      </c>
      <c r="J55" s="28" t="n">
        <v>0.9675</v>
      </c>
      <c r="K55" s="28" t="n">
        <v>0.9687</v>
      </c>
      <c r="L55" s="29" t="n">
        <f aca="false">AVERAGE(B55:K55)</f>
        <v>0.96382</v>
      </c>
      <c r="M55" s="28" t="n">
        <f aca="false">STDEV(B55:K55)</f>
        <v>0.00510267903491227</v>
      </c>
      <c r="N55" s="30" t="s">
        <v>269</v>
      </c>
    </row>
    <row r="56" customFormat="false" ht="14.25" hidden="false" customHeight="false" outlineLevel="0" collapsed="false">
      <c r="A56" s="27" t="s">
        <v>12</v>
      </c>
      <c r="B56" s="28" t="n">
        <v>0.9433</v>
      </c>
      <c r="C56" s="28" t="n">
        <v>0.9303</v>
      </c>
      <c r="D56" s="28" t="n">
        <v>0.9291</v>
      </c>
      <c r="E56" s="28" t="n">
        <v>0.9444</v>
      </c>
      <c r="F56" s="28" t="n">
        <v>0.9161</v>
      </c>
      <c r="G56" s="28" t="n">
        <v>0.9385</v>
      </c>
      <c r="H56" s="28" t="n">
        <v>0.9492</v>
      </c>
      <c r="I56" s="28" t="n">
        <v>0.9232</v>
      </c>
      <c r="J56" s="28" t="n">
        <v>0.9421</v>
      </c>
      <c r="K56" s="28" t="n">
        <v>0.9385</v>
      </c>
      <c r="L56" s="29" t="n">
        <f aca="false">AVERAGE(B56:K56)</f>
        <v>0.93547</v>
      </c>
      <c r="M56" s="28" t="n">
        <f aca="false">STDEV(B56:K56)</f>
        <v>0.0104612565635725</v>
      </c>
      <c r="N56" s="30" t="s">
        <v>270</v>
      </c>
    </row>
    <row r="57" customFormat="false" ht="14.25" hidden="false" customHeight="false" outlineLevel="0" collapsed="false">
      <c r="A57" s="27" t="s">
        <v>13</v>
      </c>
      <c r="B57" s="28" t="n">
        <v>0.9941</v>
      </c>
      <c r="C57" s="28" t="n">
        <v>0.9882</v>
      </c>
      <c r="D57" s="28" t="n">
        <v>0.9882</v>
      </c>
      <c r="E57" s="28" t="n">
        <v>0.9929</v>
      </c>
      <c r="F57" s="28" t="n">
        <v>0.9988</v>
      </c>
      <c r="G57" s="28" t="n">
        <v>0.9894</v>
      </c>
      <c r="H57" s="28" t="n">
        <v>0.987</v>
      </c>
      <c r="I57" s="28" t="n">
        <v>0.9917</v>
      </c>
      <c r="J57" s="28" t="n">
        <v>0.9929</v>
      </c>
      <c r="K57" s="28" t="n">
        <v>0.9988</v>
      </c>
      <c r="L57" s="29" t="n">
        <f aca="false">AVERAGE(B57:K57)</f>
        <v>0.9922</v>
      </c>
      <c r="M57" s="28" t="n">
        <f aca="false">STDEV(B57:K57)</f>
        <v>0.00420105806778353</v>
      </c>
      <c r="N57" s="30" t="s">
        <v>271</v>
      </c>
    </row>
    <row r="58" customFormat="false" ht="14.25" hidden="false" customHeight="false" outlineLevel="0" collapsed="false">
      <c r="A58" s="27" t="s">
        <v>14</v>
      </c>
      <c r="B58" s="31" t="n">
        <v>0.981919844720027</v>
      </c>
      <c r="C58" s="31" t="n">
        <v>0.981644175090318</v>
      </c>
      <c r="D58" s="31" t="n">
        <v>0.981744920926806</v>
      </c>
      <c r="E58" s="31" t="n">
        <v>0.981189269320916</v>
      </c>
      <c r="F58" s="31" t="n">
        <v>0.982827331579989</v>
      </c>
      <c r="G58" s="31" t="n">
        <v>0.982314685037369</v>
      </c>
      <c r="H58" s="31" t="n">
        <v>0.980666708438505</v>
      </c>
      <c r="I58" s="31" t="n">
        <v>0.982749907563764</v>
      </c>
      <c r="J58" s="31" t="n">
        <v>0.980801870174344</v>
      </c>
      <c r="K58" s="31" t="n">
        <v>0.98319412004569</v>
      </c>
      <c r="L58" s="32" t="n">
        <f aca="false">AVERAGE(B58:K58)</f>
        <v>0.981905283289773</v>
      </c>
      <c r="M58" s="31" t="n">
        <f aca="false">STDEV(B58:K58)</f>
        <v>0.000866066649453585</v>
      </c>
      <c r="N58" s="30" t="s">
        <v>272</v>
      </c>
    </row>
    <row r="59" customFormat="false" ht="15" hidden="false" customHeight="false" outlineLevel="0" collapsed="false">
      <c r="A59" s="33" t="s">
        <v>15</v>
      </c>
      <c r="B59" s="34" t="n">
        <v>0.9976527</v>
      </c>
      <c r="C59" s="34" t="n">
        <v>0.9968381</v>
      </c>
      <c r="D59" s="34" t="n">
        <v>0.9968214</v>
      </c>
      <c r="E59" s="34" t="n">
        <v>0.9973118</v>
      </c>
      <c r="F59" s="34" t="n">
        <v>0.996602</v>
      </c>
      <c r="G59" s="34" t="n">
        <v>0.9970058</v>
      </c>
      <c r="H59" s="34" t="n">
        <v>0.9975675</v>
      </c>
      <c r="I59" s="34" t="n">
        <v>0.9971902</v>
      </c>
      <c r="J59" s="34" t="n">
        <v>0.997506</v>
      </c>
      <c r="K59" s="34" t="n">
        <v>0.9977547</v>
      </c>
      <c r="L59" s="35" t="n">
        <f aca="false">AVERAGE(B59:K59)</f>
        <v>0.99722502</v>
      </c>
      <c r="M59" s="34" t="n">
        <f aca="false">STDEV(B59:K59)</f>
        <v>0.000396832474589584</v>
      </c>
      <c r="N59" s="36" t="s">
        <v>273</v>
      </c>
    </row>
    <row r="60" customFormat="false" ht="14.25" hidden="false" customHeight="false" outlineLevel="0" collapsed="false">
      <c r="A60" s="20" t="s">
        <v>1</v>
      </c>
      <c r="B60" s="21" t="s">
        <v>7</v>
      </c>
      <c r="C60" s="21"/>
      <c r="D60" s="21"/>
      <c r="E60" s="21"/>
      <c r="F60" s="21"/>
      <c r="G60" s="21"/>
      <c r="H60" s="21"/>
      <c r="I60" s="21"/>
      <c r="J60" s="21"/>
      <c r="K60" s="21"/>
      <c r="L60" s="21"/>
      <c r="M60" s="21"/>
      <c r="N60" s="22"/>
    </row>
    <row r="61" s="1" customFormat="true" ht="12.75" hidden="false" customHeight="false" outlineLevel="0" collapsed="false">
      <c r="A61" s="23" t="s">
        <v>9</v>
      </c>
      <c r="B61" s="24" t="s">
        <v>247</v>
      </c>
      <c r="C61" s="24"/>
      <c r="D61" s="24"/>
      <c r="E61" s="24"/>
      <c r="F61" s="24"/>
      <c r="G61" s="24"/>
      <c r="H61" s="24"/>
      <c r="I61" s="24"/>
      <c r="J61" s="24"/>
      <c r="K61" s="24"/>
      <c r="L61" s="24"/>
      <c r="M61" s="24"/>
      <c r="N61" s="24"/>
    </row>
    <row r="62" customFormat="false" ht="14.25" hidden="false" customHeight="false" outlineLevel="0" collapsed="false">
      <c r="A62" s="20" t="s">
        <v>36</v>
      </c>
      <c r="B62" s="25" t="s">
        <v>19</v>
      </c>
      <c r="C62" s="25" t="s">
        <v>20</v>
      </c>
      <c r="D62" s="25" t="s">
        <v>21</v>
      </c>
      <c r="E62" s="25" t="s">
        <v>22</v>
      </c>
      <c r="F62" s="25" t="s">
        <v>23</v>
      </c>
      <c r="G62" s="25" t="s">
        <v>24</v>
      </c>
      <c r="H62" s="25" t="s">
        <v>25</v>
      </c>
      <c r="I62" s="25" t="s">
        <v>26</v>
      </c>
      <c r="J62" s="25" t="s">
        <v>27</v>
      </c>
      <c r="K62" s="25" t="s">
        <v>28</v>
      </c>
      <c r="L62" s="25" t="s">
        <v>29</v>
      </c>
      <c r="M62" s="25" t="s">
        <v>30</v>
      </c>
      <c r="N62" s="26"/>
    </row>
    <row r="63" customFormat="false" ht="14.25" hidden="false" customHeight="false" outlineLevel="0" collapsed="false">
      <c r="A63" s="27" t="s">
        <v>11</v>
      </c>
      <c r="B63" s="28" t="n">
        <v>0.7636</v>
      </c>
      <c r="C63" s="28" t="n">
        <v>0.7583</v>
      </c>
      <c r="D63" s="28" t="n">
        <v>0.7535</v>
      </c>
      <c r="E63" s="28" t="n">
        <v>0.7583</v>
      </c>
      <c r="F63" s="28" t="n">
        <v>0.7494</v>
      </c>
      <c r="G63" s="28" t="n">
        <v>0.7677</v>
      </c>
      <c r="H63" s="28" t="n">
        <v>0.7583</v>
      </c>
      <c r="I63" s="28" t="n">
        <v>0.7636</v>
      </c>
      <c r="J63" s="28" t="n">
        <v>0.7524</v>
      </c>
      <c r="K63" s="28" t="n">
        <v>0.7571</v>
      </c>
      <c r="L63" s="29" t="n">
        <f aca="false">AVERAGE(B63:K63)</f>
        <v>0.75822</v>
      </c>
      <c r="M63" s="28" t="n">
        <f aca="false">STDEV(B63:K63)</f>
        <v>0.00560729683339289</v>
      </c>
      <c r="N63" s="30" t="s">
        <v>274</v>
      </c>
    </row>
    <row r="64" customFormat="false" ht="14.25" hidden="false" customHeight="false" outlineLevel="0" collapsed="false">
      <c r="A64" s="27" t="s">
        <v>12</v>
      </c>
      <c r="B64" s="28" t="n">
        <v>0.7435</v>
      </c>
      <c r="C64" s="28" t="n">
        <v>0.7388</v>
      </c>
      <c r="D64" s="28" t="n">
        <v>0.7459</v>
      </c>
      <c r="E64" s="28" t="n">
        <v>0.7459</v>
      </c>
      <c r="F64" s="28" t="n">
        <v>0.7258</v>
      </c>
      <c r="G64" s="28" t="n">
        <v>0.7459</v>
      </c>
      <c r="H64" s="28" t="n">
        <v>0.7293</v>
      </c>
      <c r="I64" s="28" t="n">
        <v>0.7435</v>
      </c>
      <c r="J64" s="28" t="n">
        <v>0.7281</v>
      </c>
      <c r="K64" s="28" t="n">
        <v>0.7281</v>
      </c>
      <c r="L64" s="29" t="n">
        <f aca="false">AVERAGE(B64:K64)</f>
        <v>0.73748</v>
      </c>
      <c r="M64" s="28" t="n">
        <f aca="false">STDEV(B64:K64)</f>
        <v>0.0086037201256201</v>
      </c>
      <c r="N64" s="30" t="s">
        <v>275</v>
      </c>
    </row>
    <row r="65" customFormat="false" ht="14.25" hidden="false" customHeight="false" outlineLevel="0" collapsed="false">
      <c r="A65" s="27" t="s">
        <v>13</v>
      </c>
      <c r="B65" s="28" t="n">
        <v>0.7837</v>
      </c>
      <c r="C65" s="28" t="n">
        <v>0.7778</v>
      </c>
      <c r="D65" s="28" t="n">
        <v>0.7612</v>
      </c>
      <c r="E65" s="28" t="n">
        <v>0.7707</v>
      </c>
      <c r="F65" s="28" t="n">
        <v>0.773</v>
      </c>
      <c r="G65" s="28" t="n">
        <v>0.7896</v>
      </c>
      <c r="H65" s="28" t="n">
        <v>0.7872</v>
      </c>
      <c r="I65" s="28" t="n">
        <v>0.7837</v>
      </c>
      <c r="J65" s="28" t="n">
        <v>0.7766</v>
      </c>
      <c r="K65" s="28" t="n">
        <v>0.7861</v>
      </c>
      <c r="L65" s="29" t="n">
        <f aca="false">AVERAGE(B65:K65)</f>
        <v>0.77896</v>
      </c>
      <c r="M65" s="28" t="n">
        <f aca="false">STDEV(B65:K65)</f>
        <v>0.00883870277058045</v>
      </c>
      <c r="N65" s="30" t="s">
        <v>276</v>
      </c>
    </row>
    <row r="66" customFormat="false" ht="14.25" hidden="false" customHeight="false" outlineLevel="0" collapsed="false">
      <c r="A66" s="27" t="s">
        <v>14</v>
      </c>
      <c r="B66" s="31" t="n">
        <v>0.72879980312983</v>
      </c>
      <c r="C66" s="31" t="n">
        <v>0.729689418400715</v>
      </c>
      <c r="D66" s="31" t="n">
        <v>0.724509288078618</v>
      </c>
      <c r="E66" s="31" t="n">
        <v>0.724959500029903</v>
      </c>
      <c r="F66" s="31" t="n">
        <v>0.730460993514793</v>
      </c>
      <c r="G66" s="31" t="n">
        <v>0.733360955663835</v>
      </c>
      <c r="H66" s="31" t="n">
        <v>0.732168309101242</v>
      </c>
      <c r="I66" s="31" t="n">
        <v>0.725045345821138</v>
      </c>
      <c r="J66" s="31" t="n">
        <v>0.730615946570911</v>
      </c>
      <c r="K66" s="31" t="n">
        <v>0.730226473900188</v>
      </c>
      <c r="L66" s="32" t="n">
        <f aca="false">AVERAGE(B66:K66)</f>
        <v>0.728983603421117</v>
      </c>
      <c r="M66" s="31" t="n">
        <f aca="false">STDEV(B66:K66)</f>
        <v>0.00312605985129236</v>
      </c>
      <c r="N66" s="30" t="s">
        <v>277</v>
      </c>
    </row>
    <row r="67" customFormat="false" ht="15" hidden="false" customHeight="false" outlineLevel="0" collapsed="false">
      <c r="A67" s="33" t="s">
        <v>15</v>
      </c>
      <c r="B67" s="34" t="n">
        <v>0.8505385</v>
      </c>
      <c r="C67" s="34" t="n">
        <v>0.8499279</v>
      </c>
      <c r="D67" s="34" t="n">
        <v>0.8431864</v>
      </c>
      <c r="E67" s="34" t="n">
        <v>0.8523479</v>
      </c>
      <c r="F67" s="34" t="n">
        <v>0.8468289</v>
      </c>
      <c r="G67" s="34" t="n">
        <v>0.855106</v>
      </c>
      <c r="H67" s="34" t="n">
        <v>0.8506698</v>
      </c>
      <c r="I67" s="34" t="n">
        <v>0.8516213</v>
      </c>
      <c r="J67" s="34" t="n">
        <v>0.846713</v>
      </c>
      <c r="K67" s="34" t="n">
        <v>0.8529794</v>
      </c>
      <c r="L67" s="35" t="n">
        <f aca="false">AVERAGE(B67:K67)</f>
        <v>0.84999191</v>
      </c>
      <c r="M67" s="34" t="n">
        <f aca="false">STDEV(B67:K67)</f>
        <v>0.00351374848668295</v>
      </c>
      <c r="N67" s="36" t="s">
        <v>278</v>
      </c>
    </row>
    <row r="68" customFormat="false" ht="14.25" hidden="false" customHeight="false" outlineLevel="0" collapsed="false">
      <c r="A68" s="20" t="s">
        <v>1</v>
      </c>
      <c r="B68" s="21" t="s">
        <v>8</v>
      </c>
      <c r="C68" s="21"/>
      <c r="D68" s="21"/>
      <c r="E68" s="21"/>
      <c r="F68" s="21"/>
      <c r="G68" s="21"/>
      <c r="H68" s="21"/>
      <c r="I68" s="21"/>
      <c r="J68" s="21"/>
      <c r="K68" s="21"/>
      <c r="L68" s="21"/>
      <c r="M68" s="21"/>
      <c r="N68" s="22"/>
    </row>
    <row r="69" s="1" customFormat="true" ht="12.75" hidden="false" customHeight="false" outlineLevel="0" collapsed="false">
      <c r="A69" s="23" t="s">
        <v>9</v>
      </c>
      <c r="B69" s="24" t="s">
        <v>247</v>
      </c>
      <c r="C69" s="24"/>
      <c r="D69" s="24"/>
      <c r="E69" s="24"/>
      <c r="F69" s="24"/>
      <c r="G69" s="24"/>
      <c r="H69" s="24"/>
      <c r="I69" s="24"/>
      <c r="J69" s="24"/>
      <c r="K69" s="24"/>
      <c r="L69" s="24"/>
      <c r="M69" s="24"/>
      <c r="N69" s="24"/>
    </row>
    <row r="70" customFormat="false" ht="14.25" hidden="false" customHeight="false" outlineLevel="0" collapsed="false">
      <c r="A70" s="20" t="s">
        <v>36</v>
      </c>
      <c r="B70" s="25" t="s">
        <v>19</v>
      </c>
      <c r="C70" s="25" t="s">
        <v>20</v>
      </c>
      <c r="D70" s="25" t="s">
        <v>21</v>
      </c>
      <c r="E70" s="25" t="s">
        <v>22</v>
      </c>
      <c r="F70" s="25" t="s">
        <v>23</v>
      </c>
      <c r="G70" s="25" t="s">
        <v>24</v>
      </c>
      <c r="H70" s="25" t="s">
        <v>25</v>
      </c>
      <c r="I70" s="25" t="s">
        <v>26</v>
      </c>
      <c r="J70" s="25" t="s">
        <v>27</v>
      </c>
      <c r="K70" s="25" t="s">
        <v>28</v>
      </c>
      <c r="L70" s="25" t="s">
        <v>29</v>
      </c>
      <c r="M70" s="25" t="s">
        <v>30</v>
      </c>
      <c r="N70" s="26"/>
    </row>
    <row r="71" customFormat="false" ht="14.25" hidden="false" customHeight="false" outlineLevel="0" collapsed="false">
      <c r="A71" s="27" t="s">
        <v>11</v>
      </c>
      <c r="B71" s="28" t="n">
        <v>0.7861</v>
      </c>
      <c r="C71" s="28" t="n">
        <v>0.789</v>
      </c>
      <c r="D71" s="28" t="n">
        <v>0.802</v>
      </c>
      <c r="E71" s="28" t="n">
        <v>0.7955</v>
      </c>
      <c r="F71" s="28" t="n">
        <v>0.7967</v>
      </c>
      <c r="G71" s="28" t="n">
        <v>0.7985</v>
      </c>
      <c r="H71" s="28" t="n">
        <v>0.792</v>
      </c>
      <c r="I71" s="28" t="n">
        <v>0.7967</v>
      </c>
      <c r="J71" s="28" t="n">
        <v>0.7985</v>
      </c>
      <c r="K71" s="28" t="n">
        <v>0.802</v>
      </c>
      <c r="L71" s="29" t="n">
        <f aca="false">AVERAGE(B71:K71)</f>
        <v>0.7957</v>
      </c>
      <c r="M71" s="28" t="n">
        <f aca="false">STDEV(B71:K71)</f>
        <v>0.00524764497444118</v>
      </c>
      <c r="N71" s="30" t="s">
        <v>279</v>
      </c>
    </row>
    <row r="72" customFormat="false" ht="14.25" hidden="false" customHeight="false" outlineLevel="0" collapsed="false">
      <c r="A72" s="27" t="s">
        <v>12</v>
      </c>
      <c r="B72" s="28" t="n">
        <v>0.7482</v>
      </c>
      <c r="C72" s="28" t="n">
        <v>0.7565</v>
      </c>
      <c r="D72" s="28" t="n">
        <v>0.76</v>
      </c>
      <c r="E72" s="28" t="n">
        <v>0.7648</v>
      </c>
      <c r="F72" s="28" t="n">
        <v>0.7612</v>
      </c>
      <c r="G72" s="28" t="n">
        <v>0.7636</v>
      </c>
      <c r="H72" s="28" t="n">
        <v>0.7565</v>
      </c>
      <c r="I72" s="28" t="n">
        <v>0.7695</v>
      </c>
      <c r="J72" s="28" t="n">
        <v>0.7494</v>
      </c>
      <c r="K72" s="28" t="n">
        <v>0.7695</v>
      </c>
      <c r="L72" s="29" t="n">
        <f aca="false">AVERAGE(B72:K72)</f>
        <v>0.75992</v>
      </c>
      <c r="M72" s="28" t="n">
        <f aca="false">STDEV(B72:K72)</f>
        <v>0.00740852361960346</v>
      </c>
      <c r="N72" s="30" t="s">
        <v>280</v>
      </c>
    </row>
    <row r="73" customFormat="false" ht="14.25" hidden="false" customHeight="false" outlineLevel="0" collapsed="false">
      <c r="A73" s="27" t="s">
        <v>13</v>
      </c>
      <c r="B73" s="28" t="n">
        <v>0.8239</v>
      </c>
      <c r="C73" s="28" t="n">
        <v>0.8215</v>
      </c>
      <c r="D73" s="28" t="n">
        <v>0.844</v>
      </c>
      <c r="E73" s="28" t="n">
        <v>0.8262</v>
      </c>
      <c r="F73" s="28" t="n">
        <v>0.8322</v>
      </c>
      <c r="G73" s="28" t="n">
        <v>0.8333</v>
      </c>
      <c r="H73" s="28" t="n">
        <v>0.8274</v>
      </c>
      <c r="I73" s="28" t="n">
        <v>0.8239</v>
      </c>
      <c r="J73" s="28" t="n">
        <v>0.8475</v>
      </c>
      <c r="K73" s="28" t="n">
        <v>0.8345</v>
      </c>
      <c r="L73" s="29" t="n">
        <f aca="false">AVERAGE(B73:K73)</f>
        <v>0.83144</v>
      </c>
      <c r="M73" s="28" t="n">
        <f aca="false">STDEV(B73:K73)</f>
        <v>0.00872648586520116</v>
      </c>
      <c r="N73" s="30" t="s">
        <v>281</v>
      </c>
    </row>
    <row r="74" customFormat="false" ht="14.25" hidden="false" customHeight="false" outlineLevel="0" collapsed="false">
      <c r="A74" s="27" t="s">
        <v>14</v>
      </c>
      <c r="B74" s="31" t="n">
        <v>0.750103674940084</v>
      </c>
      <c r="C74" s="31" t="n">
        <v>0.745822796223405</v>
      </c>
      <c r="D74" s="31" t="n">
        <v>0.762210919533103</v>
      </c>
      <c r="E74" s="31" t="n">
        <v>0.746881892044892</v>
      </c>
      <c r="F74" s="31" t="n">
        <v>0.759192581707973</v>
      </c>
      <c r="G74" s="31" t="n">
        <v>0.758105321232581</v>
      </c>
      <c r="H74" s="31" t="n">
        <v>0.747926949420364</v>
      </c>
      <c r="I74" s="31" t="n">
        <v>0.757927962764229</v>
      </c>
      <c r="J74" s="31" t="n">
        <v>0.76044160873587</v>
      </c>
      <c r="K74" s="31" t="n">
        <v>0.752905191045402</v>
      </c>
      <c r="L74" s="32" t="n">
        <f aca="false">AVERAGE(B74:K74)</f>
        <v>0.75415188976479</v>
      </c>
      <c r="M74" s="31" t="n">
        <f aca="false">STDEV(B74:K74)</f>
        <v>0.00613482135753164</v>
      </c>
      <c r="N74" s="30" t="s">
        <v>282</v>
      </c>
    </row>
    <row r="75" customFormat="false" ht="15" hidden="false" customHeight="false" outlineLevel="0" collapsed="false">
      <c r="A75" s="37" t="s">
        <v>15</v>
      </c>
      <c r="B75" s="38" t="n">
        <v>0.8730586</v>
      </c>
      <c r="C75" s="38" t="n">
        <v>0.8739228</v>
      </c>
      <c r="D75" s="38" t="n">
        <v>0.8791238</v>
      </c>
      <c r="E75" s="38" t="n">
        <v>0.876159</v>
      </c>
      <c r="F75" s="38" t="n">
        <v>0.8767325</v>
      </c>
      <c r="G75" s="38" t="n">
        <v>0.8756504</v>
      </c>
      <c r="H75" s="38" t="n">
        <v>0.8697416</v>
      </c>
      <c r="I75" s="38" t="n">
        <v>0.8771154</v>
      </c>
      <c r="J75" s="38" t="n">
        <v>0.8740604</v>
      </c>
      <c r="K75" s="38" t="n">
        <v>0.875538</v>
      </c>
      <c r="L75" s="39" t="n">
        <f aca="false">AVERAGE(B75:K75)</f>
        <v>0.87511025</v>
      </c>
      <c r="M75" s="38" t="n">
        <f aca="false">STDEV(B75:K75)</f>
        <v>0.00257939284210236</v>
      </c>
      <c r="N75" s="40" t="s">
        <v>283</v>
      </c>
    </row>
    <row r="76" customFormat="false" ht="15" hidden="false" customHeight="false" outlineLevel="0" collapsed="false"/>
    <row r="77" customFormat="false" ht="15" hidden="false" customHeight="false" outlineLevel="0" collapsed="false">
      <c r="A77" s="17" t="s">
        <v>16</v>
      </c>
      <c r="B77" s="18"/>
      <c r="C77" s="18"/>
      <c r="D77" s="18"/>
      <c r="E77" s="18"/>
      <c r="F77" s="18"/>
      <c r="G77" s="18"/>
      <c r="H77" s="18"/>
      <c r="I77" s="18"/>
      <c r="J77" s="18"/>
      <c r="K77" s="18"/>
      <c r="L77" s="18"/>
      <c r="M77" s="18"/>
      <c r="N77" s="19"/>
    </row>
    <row r="78" customFormat="false" ht="14.25" hidden="false" customHeight="false" outlineLevel="0" collapsed="false">
      <c r="A78" s="20" t="s">
        <v>1</v>
      </c>
      <c r="B78" s="21" t="s">
        <v>2</v>
      </c>
      <c r="C78" s="21"/>
      <c r="D78" s="21"/>
      <c r="E78" s="21"/>
      <c r="F78" s="21"/>
      <c r="G78" s="21"/>
      <c r="H78" s="21"/>
      <c r="I78" s="21"/>
      <c r="J78" s="21"/>
      <c r="K78" s="21"/>
      <c r="L78" s="21"/>
      <c r="M78" s="21"/>
      <c r="N78" s="22"/>
    </row>
    <row r="79" s="1" customFormat="true" ht="12.75" hidden="false" customHeight="false" outlineLevel="0" collapsed="false">
      <c r="A79" s="23" t="s">
        <v>9</v>
      </c>
      <c r="B79" s="24" t="s">
        <v>247</v>
      </c>
      <c r="C79" s="24"/>
      <c r="D79" s="24"/>
      <c r="E79" s="24"/>
      <c r="F79" s="24"/>
      <c r="G79" s="24"/>
      <c r="H79" s="24"/>
      <c r="I79" s="24"/>
      <c r="J79" s="24"/>
      <c r="K79" s="24"/>
      <c r="L79" s="24"/>
      <c r="M79" s="24"/>
      <c r="N79" s="24"/>
    </row>
    <row r="80" customFormat="false" ht="14.25" hidden="false" customHeight="false" outlineLevel="0" collapsed="false">
      <c r="A80" s="20" t="s">
        <v>36</v>
      </c>
      <c r="B80" s="25" t="s">
        <v>19</v>
      </c>
      <c r="C80" s="25" t="s">
        <v>20</v>
      </c>
      <c r="D80" s="25" t="s">
        <v>21</v>
      </c>
      <c r="E80" s="25" t="s">
        <v>22</v>
      </c>
      <c r="F80" s="25" t="s">
        <v>23</v>
      </c>
      <c r="G80" s="25" t="s">
        <v>24</v>
      </c>
      <c r="H80" s="25" t="s">
        <v>25</v>
      </c>
      <c r="I80" s="25" t="s">
        <v>26</v>
      </c>
      <c r="J80" s="25" t="s">
        <v>27</v>
      </c>
      <c r="K80" s="25" t="s">
        <v>28</v>
      </c>
      <c r="L80" s="25" t="s">
        <v>29</v>
      </c>
      <c r="M80" s="25" t="s">
        <v>30</v>
      </c>
      <c r="N80" s="26"/>
    </row>
    <row r="81" customFormat="false" ht="14.25" hidden="false" customHeight="false" outlineLevel="0" collapsed="false">
      <c r="A81" s="27" t="s">
        <v>11</v>
      </c>
      <c r="B81" s="28" t="n">
        <v>0.9344</v>
      </c>
      <c r="C81" s="28" t="n">
        <v>0.9297</v>
      </c>
      <c r="D81" s="28" t="n">
        <v>0.9374</v>
      </c>
      <c r="E81" s="28" t="n">
        <v>0.9444</v>
      </c>
      <c r="F81" s="28" t="n">
        <v>0.9303</v>
      </c>
      <c r="G81" s="28" t="n">
        <v>0.9273</v>
      </c>
      <c r="H81" s="28" t="n">
        <v>0.948</v>
      </c>
      <c r="I81" s="28" t="n">
        <v>0.9261</v>
      </c>
      <c r="J81" s="28" t="n">
        <v>0.9391</v>
      </c>
      <c r="K81" s="28" t="n">
        <v>0.9391</v>
      </c>
      <c r="L81" s="29" t="n">
        <f aca="false">AVERAGE(B81:K81)</f>
        <v>0.93558</v>
      </c>
      <c r="M81" s="28" t="n">
        <f aca="false">STDEV(B81:K81)</f>
        <v>0.00732132349905246</v>
      </c>
      <c r="N81" s="30" t="s">
        <v>284</v>
      </c>
    </row>
    <row r="82" customFormat="false" ht="14.25" hidden="false" customHeight="false" outlineLevel="0" collapsed="false">
      <c r="A82" s="27" t="s">
        <v>12</v>
      </c>
      <c r="B82" s="28" t="n">
        <v>0.9007</v>
      </c>
      <c r="C82" s="28" t="n">
        <v>0.8936</v>
      </c>
      <c r="D82" s="28" t="n">
        <v>0.8995</v>
      </c>
      <c r="E82" s="28" t="n">
        <v>0.9208</v>
      </c>
      <c r="F82" s="28" t="n">
        <v>0.883</v>
      </c>
      <c r="G82" s="28" t="n">
        <v>0.8818</v>
      </c>
      <c r="H82" s="28" t="n">
        <v>0.9243</v>
      </c>
      <c r="I82" s="28" t="n">
        <v>0.8865</v>
      </c>
      <c r="J82" s="28" t="n">
        <v>0.896</v>
      </c>
      <c r="K82" s="28" t="n">
        <v>0.9054</v>
      </c>
      <c r="L82" s="29" t="n">
        <f aca="false">AVERAGE(B82:K82)</f>
        <v>0.89916</v>
      </c>
      <c r="M82" s="28" t="n">
        <f aca="false">STDEV(B82:K82)</f>
        <v>0.0145503875473397</v>
      </c>
      <c r="N82" s="30" t="s">
        <v>285</v>
      </c>
    </row>
    <row r="83" customFormat="false" ht="14.25" hidden="false" customHeight="false" outlineLevel="0" collapsed="false">
      <c r="A83" s="27" t="s">
        <v>13</v>
      </c>
      <c r="B83" s="28" t="n">
        <v>0.9681</v>
      </c>
      <c r="C83" s="28" t="n">
        <v>0.9657</v>
      </c>
      <c r="D83" s="28" t="n">
        <v>0.9752</v>
      </c>
      <c r="E83" s="28" t="n">
        <v>0.9681</v>
      </c>
      <c r="F83" s="28" t="n">
        <v>0.9775</v>
      </c>
      <c r="G83" s="28" t="n">
        <v>0.9728</v>
      </c>
      <c r="H83" s="28" t="n">
        <v>0.9716</v>
      </c>
      <c r="I83" s="28" t="n">
        <v>0.9657</v>
      </c>
      <c r="J83" s="28" t="n">
        <v>0.9823</v>
      </c>
      <c r="K83" s="28" t="n">
        <v>0.9728</v>
      </c>
      <c r="L83" s="29" t="n">
        <f aca="false">AVERAGE(B83:K83)</f>
        <v>0.97198</v>
      </c>
      <c r="M83" s="28" t="n">
        <f aca="false">STDEV(B83:K83)</f>
        <v>0.00535221657093789</v>
      </c>
      <c r="N83" s="30" t="s">
        <v>286</v>
      </c>
    </row>
    <row r="84" customFormat="false" ht="14.25" hidden="false" customHeight="false" outlineLevel="0" collapsed="false">
      <c r="A84" s="27" t="s">
        <v>14</v>
      </c>
      <c r="B84" s="31" t="n">
        <v>0.973475628428235</v>
      </c>
      <c r="C84" s="31" t="n">
        <v>0.968872413751932</v>
      </c>
      <c r="D84" s="31" t="n">
        <v>0.971291996232048</v>
      </c>
      <c r="E84" s="31" t="n">
        <v>0.969110811536788</v>
      </c>
      <c r="F84" s="31" t="n">
        <v>0.973098850362019</v>
      </c>
      <c r="G84" s="31" t="n">
        <v>0.971212858884976</v>
      </c>
      <c r="H84" s="31" t="n">
        <v>0.970858342160135</v>
      </c>
      <c r="I84" s="31" t="n">
        <v>0.971433994885271</v>
      </c>
      <c r="J84" s="31" t="n">
        <v>0.973527755794505</v>
      </c>
      <c r="K84" s="31" t="n">
        <v>0.973067018630418</v>
      </c>
      <c r="L84" s="32" t="n">
        <f aca="false">AVERAGE(B84:K84)</f>
        <v>0.971594967066633</v>
      </c>
      <c r="M84" s="31" t="n">
        <f aca="false">STDEV(B84:K84)</f>
        <v>0.00170263885807331</v>
      </c>
      <c r="N84" s="30" t="s">
        <v>287</v>
      </c>
    </row>
    <row r="85" customFormat="false" ht="15" hidden="false" customHeight="false" outlineLevel="0" collapsed="false">
      <c r="A85" s="33" t="s">
        <v>15</v>
      </c>
      <c r="B85" s="34" t="n">
        <v>0.9880106</v>
      </c>
      <c r="C85" s="34" t="n">
        <v>0.9872673</v>
      </c>
      <c r="D85" s="34" t="n">
        <v>0.9876571</v>
      </c>
      <c r="E85" s="34" t="n">
        <v>0.9884144</v>
      </c>
      <c r="F85" s="34" t="n">
        <v>0.9859679</v>
      </c>
      <c r="G85" s="34" t="n">
        <v>0.9871108</v>
      </c>
      <c r="H85" s="34" t="n">
        <v>0.9897809</v>
      </c>
      <c r="I85" s="34" t="n">
        <v>0.9854453</v>
      </c>
      <c r="J85" s="34" t="n">
        <v>0.9899625</v>
      </c>
      <c r="K85" s="34" t="n">
        <v>0.9902336</v>
      </c>
      <c r="L85" s="35" t="n">
        <f aca="false">AVERAGE(B85:K85)</f>
        <v>0.98798504</v>
      </c>
      <c r="M85" s="34" t="n">
        <f aca="false">STDEV(B85:K85)</f>
        <v>0.0016425796298641</v>
      </c>
      <c r="N85" s="36" t="s">
        <v>288</v>
      </c>
    </row>
    <row r="86" customFormat="false" ht="14.25" hidden="false" customHeight="false" outlineLevel="0" collapsed="false">
      <c r="A86" s="20" t="s">
        <v>1</v>
      </c>
      <c r="B86" s="21" t="s">
        <v>3</v>
      </c>
      <c r="C86" s="21"/>
      <c r="D86" s="21"/>
      <c r="E86" s="21"/>
      <c r="F86" s="21"/>
      <c r="G86" s="21"/>
      <c r="H86" s="21"/>
      <c r="I86" s="21"/>
      <c r="J86" s="21"/>
      <c r="K86" s="21"/>
      <c r="L86" s="21"/>
      <c r="M86" s="21"/>
      <c r="N86" s="22"/>
    </row>
    <row r="87" s="1" customFormat="true" ht="12.75" hidden="false" customHeight="false" outlineLevel="0" collapsed="false">
      <c r="A87" s="23" t="s">
        <v>9</v>
      </c>
      <c r="B87" s="24" t="s">
        <v>247</v>
      </c>
      <c r="C87" s="24"/>
      <c r="D87" s="24"/>
      <c r="E87" s="24"/>
      <c r="F87" s="24"/>
      <c r="G87" s="24"/>
      <c r="H87" s="24"/>
      <c r="I87" s="24"/>
      <c r="J87" s="24"/>
      <c r="K87" s="24"/>
      <c r="L87" s="24"/>
      <c r="M87" s="24"/>
      <c r="N87" s="24"/>
    </row>
    <row r="88" customFormat="false" ht="14.25" hidden="false" customHeight="false" outlineLevel="0" collapsed="false">
      <c r="A88" s="20" t="s">
        <v>36</v>
      </c>
      <c r="B88" s="25" t="s">
        <v>19</v>
      </c>
      <c r="C88" s="25" t="s">
        <v>20</v>
      </c>
      <c r="D88" s="25" t="s">
        <v>21</v>
      </c>
      <c r="E88" s="25" t="s">
        <v>22</v>
      </c>
      <c r="F88" s="25" t="s">
        <v>23</v>
      </c>
      <c r="G88" s="25" t="s">
        <v>24</v>
      </c>
      <c r="H88" s="25" t="s">
        <v>25</v>
      </c>
      <c r="I88" s="25" t="s">
        <v>26</v>
      </c>
      <c r="J88" s="25" t="s">
        <v>27</v>
      </c>
      <c r="K88" s="25" t="s">
        <v>28</v>
      </c>
      <c r="L88" s="25" t="s">
        <v>29</v>
      </c>
      <c r="M88" s="25" t="s">
        <v>30</v>
      </c>
      <c r="N88" s="26"/>
    </row>
    <row r="89" customFormat="false" ht="14.25" hidden="false" customHeight="false" outlineLevel="0" collapsed="false">
      <c r="A89" s="27" t="s">
        <v>11</v>
      </c>
      <c r="B89" s="28" t="n">
        <v>0.9427</v>
      </c>
      <c r="C89" s="28" t="n">
        <v>0.9391</v>
      </c>
      <c r="D89" s="28" t="n">
        <v>0.9379</v>
      </c>
      <c r="E89" s="28" t="n">
        <v>0.9474</v>
      </c>
      <c r="F89" s="28" t="n">
        <v>0.9303</v>
      </c>
      <c r="G89" s="28" t="n">
        <v>0.9326</v>
      </c>
      <c r="H89" s="28" t="n">
        <v>0.9492</v>
      </c>
      <c r="I89" s="28" t="n">
        <v>0.9326</v>
      </c>
      <c r="J89" s="28" t="n">
        <v>0.9444</v>
      </c>
      <c r="K89" s="28" t="n">
        <v>0.935</v>
      </c>
      <c r="L89" s="29" t="n">
        <f aca="false">AVERAGE(B89:K89)</f>
        <v>0.93912</v>
      </c>
      <c r="M89" s="28" t="n">
        <f aca="false">STDEV(B89:K89)</f>
        <v>0.00660080803134486</v>
      </c>
      <c r="N89" s="30" t="s">
        <v>289</v>
      </c>
    </row>
    <row r="90" customFormat="false" ht="14.25" hidden="false" customHeight="false" outlineLevel="0" collapsed="false">
      <c r="A90" s="27" t="s">
        <v>12</v>
      </c>
      <c r="B90" s="28" t="n">
        <v>0.9054</v>
      </c>
      <c r="C90" s="28" t="n">
        <v>0.9054</v>
      </c>
      <c r="D90" s="28" t="n">
        <v>0.9007</v>
      </c>
      <c r="E90" s="28" t="n">
        <v>0.9243</v>
      </c>
      <c r="F90" s="28" t="n">
        <v>0.8771</v>
      </c>
      <c r="G90" s="28" t="n">
        <v>0.8924</v>
      </c>
      <c r="H90" s="28" t="n">
        <v>0.9255</v>
      </c>
      <c r="I90" s="28" t="n">
        <v>0.8983</v>
      </c>
      <c r="J90" s="28" t="n">
        <v>0.9019</v>
      </c>
      <c r="K90" s="28" t="n">
        <v>0.8924</v>
      </c>
      <c r="L90" s="29" t="n">
        <f aca="false">AVERAGE(B90:K90)</f>
        <v>0.90234</v>
      </c>
      <c r="M90" s="28" t="n">
        <f aca="false">STDEV(B90:K90)</f>
        <v>0.0144960684325096</v>
      </c>
      <c r="N90" s="30" t="s">
        <v>290</v>
      </c>
    </row>
    <row r="91" customFormat="false" ht="14.25" hidden="false" customHeight="false" outlineLevel="0" collapsed="false">
      <c r="A91" s="27" t="s">
        <v>13</v>
      </c>
      <c r="B91" s="28" t="n">
        <v>0.9799</v>
      </c>
      <c r="C91" s="28" t="n">
        <v>0.9728</v>
      </c>
      <c r="D91" s="28" t="n">
        <v>0.9752</v>
      </c>
      <c r="E91" s="28" t="n">
        <v>0.9704</v>
      </c>
      <c r="F91" s="28" t="n">
        <v>0.9835</v>
      </c>
      <c r="G91" s="28" t="n">
        <v>0.9728</v>
      </c>
      <c r="H91" s="28" t="n">
        <v>0.9728</v>
      </c>
      <c r="I91" s="28" t="n">
        <v>0.9669</v>
      </c>
      <c r="J91" s="28" t="n">
        <v>0.987</v>
      </c>
      <c r="K91" s="28" t="n">
        <v>0.9775</v>
      </c>
      <c r="L91" s="29" t="n">
        <f aca="false">AVERAGE(B91:K91)</f>
        <v>0.97588</v>
      </c>
      <c r="M91" s="28" t="n">
        <f aca="false">STDEV(B91:K91)</f>
        <v>0.00614723063211756</v>
      </c>
      <c r="N91" s="30" t="s">
        <v>291</v>
      </c>
    </row>
    <row r="92" customFormat="false" ht="14.25" hidden="false" customHeight="false" outlineLevel="0" collapsed="false">
      <c r="A92" s="27" t="s">
        <v>14</v>
      </c>
      <c r="B92" s="31" t="n">
        <v>0.975394636983495</v>
      </c>
      <c r="C92" s="31" t="n">
        <v>0.972915916054906</v>
      </c>
      <c r="D92" s="31" t="n">
        <v>0.975023120585974</v>
      </c>
      <c r="E92" s="31" t="n">
        <v>0.973241181589453</v>
      </c>
      <c r="F92" s="31" t="n">
        <v>0.978688512684261</v>
      </c>
      <c r="G92" s="31" t="n">
        <v>0.974322611954892</v>
      </c>
      <c r="H92" s="31" t="n">
        <v>0.972647728731636</v>
      </c>
      <c r="I92" s="31" t="n">
        <v>0.973640657007116</v>
      </c>
      <c r="J92" s="31" t="n">
        <v>0.975830622292773</v>
      </c>
      <c r="K92" s="31" t="n">
        <v>0.976135380363608</v>
      </c>
      <c r="L92" s="32" t="n">
        <f aca="false">AVERAGE(B92:K92)</f>
        <v>0.974784036824812</v>
      </c>
      <c r="M92" s="31" t="n">
        <f aca="false">STDEV(B92:K92)</f>
        <v>0.00184242340146952</v>
      </c>
      <c r="N92" s="30" t="s">
        <v>292</v>
      </c>
    </row>
    <row r="93" customFormat="false" ht="15" hidden="false" customHeight="false" outlineLevel="0" collapsed="false">
      <c r="A93" s="33" t="s">
        <v>15</v>
      </c>
      <c r="B93" s="34" t="n">
        <v>0.9919284</v>
      </c>
      <c r="C93" s="34" t="n">
        <v>0.9904753</v>
      </c>
      <c r="D93" s="34" t="n">
        <v>0.9894246</v>
      </c>
      <c r="E93" s="34" t="n">
        <v>0.9910984</v>
      </c>
      <c r="F93" s="34" t="n">
        <v>0.9896942</v>
      </c>
      <c r="G93" s="34" t="n">
        <v>0.9895629</v>
      </c>
      <c r="H93" s="34" t="n">
        <v>0.9922176</v>
      </c>
      <c r="I93" s="34" t="n">
        <v>0.9889817</v>
      </c>
      <c r="J93" s="34" t="n">
        <v>0.9928016</v>
      </c>
      <c r="K93" s="34" t="n">
        <v>0.990193</v>
      </c>
      <c r="L93" s="35" t="n">
        <f aca="false">AVERAGE(B93:K93)</f>
        <v>0.99063777</v>
      </c>
      <c r="M93" s="34" t="n">
        <f aca="false">STDEV(B93:K93)</f>
        <v>0.00131403386143586</v>
      </c>
      <c r="N93" s="36" t="s">
        <v>293</v>
      </c>
    </row>
    <row r="94" customFormat="false" ht="14.25" hidden="false" customHeight="false" outlineLevel="0" collapsed="false">
      <c r="A94" s="20" t="s">
        <v>1</v>
      </c>
      <c r="B94" s="21" t="s">
        <v>4</v>
      </c>
      <c r="C94" s="21"/>
      <c r="D94" s="21"/>
      <c r="E94" s="21"/>
      <c r="F94" s="21"/>
      <c r="G94" s="21"/>
      <c r="H94" s="21"/>
      <c r="I94" s="21"/>
      <c r="J94" s="21"/>
      <c r="K94" s="21"/>
      <c r="L94" s="21"/>
      <c r="M94" s="21"/>
      <c r="N94" s="22"/>
    </row>
    <row r="95" s="1" customFormat="true" ht="12.75" hidden="false" customHeight="false" outlineLevel="0" collapsed="false">
      <c r="A95" s="23" t="s">
        <v>9</v>
      </c>
      <c r="B95" s="24" t="s">
        <v>247</v>
      </c>
      <c r="C95" s="24"/>
      <c r="D95" s="24"/>
      <c r="E95" s="24"/>
      <c r="F95" s="24"/>
      <c r="G95" s="24"/>
      <c r="H95" s="24"/>
      <c r="I95" s="24"/>
      <c r="J95" s="24"/>
      <c r="K95" s="24"/>
      <c r="L95" s="24"/>
      <c r="M95" s="24"/>
      <c r="N95" s="24"/>
    </row>
    <row r="96" customFormat="false" ht="14.25" hidden="false" customHeight="false" outlineLevel="0" collapsed="false">
      <c r="A96" s="20" t="s">
        <v>36</v>
      </c>
      <c r="B96" s="25" t="s">
        <v>19</v>
      </c>
      <c r="C96" s="25" t="s">
        <v>20</v>
      </c>
      <c r="D96" s="25" t="s">
        <v>21</v>
      </c>
      <c r="E96" s="25" t="s">
        <v>22</v>
      </c>
      <c r="F96" s="25" t="s">
        <v>23</v>
      </c>
      <c r="G96" s="25" t="s">
        <v>24</v>
      </c>
      <c r="H96" s="25" t="s">
        <v>25</v>
      </c>
      <c r="I96" s="25" t="s">
        <v>26</v>
      </c>
      <c r="J96" s="25" t="s">
        <v>27</v>
      </c>
      <c r="K96" s="25" t="s">
        <v>28</v>
      </c>
      <c r="L96" s="25" t="s">
        <v>29</v>
      </c>
      <c r="M96" s="25" t="s">
        <v>30</v>
      </c>
      <c r="N96" s="26"/>
    </row>
    <row r="97" customFormat="false" ht="14.25" hidden="false" customHeight="false" outlineLevel="0" collapsed="false">
      <c r="A97" s="27" t="s">
        <v>11</v>
      </c>
      <c r="B97" s="28" t="n">
        <v>0.945</v>
      </c>
      <c r="C97" s="28" t="n">
        <v>0.9403</v>
      </c>
      <c r="D97" s="28" t="n">
        <v>0.9379</v>
      </c>
      <c r="E97" s="28" t="n">
        <v>0.9444</v>
      </c>
      <c r="F97" s="28" t="n">
        <v>0.9344</v>
      </c>
      <c r="G97" s="28" t="n">
        <v>0.9344</v>
      </c>
      <c r="H97" s="28" t="n">
        <v>0.9474</v>
      </c>
      <c r="I97" s="28" t="n">
        <v>0.9303</v>
      </c>
      <c r="J97" s="28" t="n">
        <v>0.9427</v>
      </c>
      <c r="K97" s="28" t="n">
        <v>0.9498</v>
      </c>
      <c r="L97" s="29" t="n">
        <f aca="false">AVERAGE(B97:K97)</f>
        <v>0.94066</v>
      </c>
      <c r="M97" s="28" t="n">
        <f aca="false">STDEV(B97:K97)</f>
        <v>0.00631931782534932</v>
      </c>
      <c r="N97" s="30" t="s">
        <v>294</v>
      </c>
    </row>
    <row r="98" customFormat="false" ht="14.25" hidden="false" customHeight="false" outlineLevel="0" collapsed="false">
      <c r="A98" s="27" t="s">
        <v>12</v>
      </c>
      <c r="B98" s="28" t="n">
        <v>0.909</v>
      </c>
      <c r="C98" s="28" t="n">
        <v>0.9066</v>
      </c>
      <c r="D98" s="28" t="n">
        <v>0.8972</v>
      </c>
      <c r="E98" s="28" t="n">
        <v>0.9161</v>
      </c>
      <c r="F98" s="28" t="n">
        <v>0.8853</v>
      </c>
      <c r="G98" s="28" t="n">
        <v>0.896</v>
      </c>
      <c r="H98" s="28" t="n">
        <v>0.9243</v>
      </c>
      <c r="I98" s="28" t="n">
        <v>0.8853</v>
      </c>
      <c r="J98" s="28" t="n">
        <v>0.9043</v>
      </c>
      <c r="K98" s="28" t="n">
        <v>0.9208</v>
      </c>
      <c r="L98" s="29" t="n">
        <f aca="false">AVERAGE(B98:K98)</f>
        <v>0.90449</v>
      </c>
      <c r="M98" s="28" t="n">
        <f aca="false">STDEV(B98:K98)</f>
        <v>0.0136618243453956</v>
      </c>
      <c r="N98" s="30" t="s">
        <v>295</v>
      </c>
    </row>
    <row r="99" customFormat="false" ht="14.25" hidden="false" customHeight="false" outlineLevel="0" collapsed="false">
      <c r="A99" s="27" t="s">
        <v>13</v>
      </c>
      <c r="B99" s="28" t="n">
        <v>0.9811</v>
      </c>
      <c r="C99" s="28" t="n">
        <v>0.974</v>
      </c>
      <c r="D99" s="28" t="n">
        <v>0.9787</v>
      </c>
      <c r="E99" s="28" t="n">
        <v>0.9728</v>
      </c>
      <c r="F99" s="28" t="n">
        <v>0.9835</v>
      </c>
      <c r="G99" s="28" t="n">
        <v>0.9728</v>
      </c>
      <c r="H99" s="28" t="n">
        <v>0.9704</v>
      </c>
      <c r="I99" s="28" t="n">
        <v>0.9752</v>
      </c>
      <c r="J99" s="28" t="n">
        <v>0.9811</v>
      </c>
      <c r="K99" s="28" t="n">
        <v>0.9787</v>
      </c>
      <c r="L99" s="29" t="n">
        <f aca="false">AVERAGE(B99:K99)</f>
        <v>0.97683</v>
      </c>
      <c r="M99" s="28" t="n">
        <f aca="false">STDEV(B99:K99)</f>
        <v>0.00437722641762008</v>
      </c>
      <c r="N99" s="30" t="s">
        <v>296</v>
      </c>
    </row>
    <row r="100" customFormat="false" ht="14.25" hidden="false" customHeight="false" outlineLevel="0" collapsed="false">
      <c r="A100" s="27" t="s">
        <v>14</v>
      </c>
      <c r="B100" s="31" t="n">
        <v>0.976039781840524</v>
      </c>
      <c r="C100" s="31" t="n">
        <v>0.971552965625567</v>
      </c>
      <c r="D100" s="31" t="n">
        <v>0.974776054465583</v>
      </c>
      <c r="E100" s="31" t="n">
        <v>0.97284036822167</v>
      </c>
      <c r="F100" s="31" t="n">
        <v>0.976341028037557</v>
      </c>
      <c r="G100" s="31" t="n">
        <v>0.974989827475452</v>
      </c>
      <c r="H100" s="31" t="n">
        <v>0.973304711539622</v>
      </c>
      <c r="I100" s="31" t="n">
        <v>0.975771949121341</v>
      </c>
      <c r="J100" s="31" t="n">
        <v>0.975357394754987</v>
      </c>
      <c r="K100" s="31" t="n">
        <v>0.976957020707971</v>
      </c>
      <c r="L100" s="32" t="n">
        <f aca="false">AVERAGE(B100:K100)</f>
        <v>0.974793110179027</v>
      </c>
      <c r="M100" s="31" t="n">
        <f aca="false">STDEV(B100:K100)</f>
        <v>0.00171514004755238</v>
      </c>
      <c r="N100" s="30" t="s">
        <v>297</v>
      </c>
    </row>
    <row r="101" customFormat="false" ht="15" hidden="false" customHeight="false" outlineLevel="0" collapsed="false">
      <c r="A101" s="33" t="s">
        <v>15</v>
      </c>
      <c r="B101" s="34" t="n">
        <v>0.9918236</v>
      </c>
      <c r="C101" s="34" t="n">
        <v>0.9896216</v>
      </c>
      <c r="D101" s="34" t="n">
        <v>0.9883879</v>
      </c>
      <c r="E101" s="34" t="n">
        <v>0.9907687</v>
      </c>
      <c r="F101" s="34" t="n">
        <v>0.9896928</v>
      </c>
      <c r="G101" s="34" t="n">
        <v>0.9892765</v>
      </c>
      <c r="H101" s="34" t="n">
        <v>0.9917551</v>
      </c>
      <c r="I101" s="34" t="n">
        <v>0.9886938</v>
      </c>
      <c r="J101" s="34" t="n">
        <v>0.991498</v>
      </c>
      <c r="K101" s="34" t="n">
        <v>0.9932571</v>
      </c>
      <c r="L101" s="35" t="n">
        <f aca="false">AVERAGE(B101:K101)</f>
        <v>0.99047751</v>
      </c>
      <c r="M101" s="34" t="n">
        <f aca="false">STDEV(B101:K101)</f>
        <v>0.00158588827436796</v>
      </c>
      <c r="N101" s="36" t="s">
        <v>298</v>
      </c>
    </row>
    <row r="102" customFormat="false" ht="14.25" hidden="false" customHeight="false" outlineLevel="0" collapsed="false">
      <c r="A102" s="20" t="s">
        <v>1</v>
      </c>
      <c r="B102" s="21" t="s">
        <v>5</v>
      </c>
      <c r="C102" s="21"/>
      <c r="D102" s="21"/>
      <c r="E102" s="21"/>
      <c r="F102" s="21"/>
      <c r="G102" s="21"/>
      <c r="H102" s="21"/>
      <c r="I102" s="21"/>
      <c r="J102" s="21"/>
      <c r="K102" s="21"/>
      <c r="L102" s="21"/>
      <c r="M102" s="21"/>
      <c r="N102" s="22"/>
    </row>
    <row r="103" s="1" customFormat="true" ht="12.75" hidden="false" customHeight="false" outlineLevel="0" collapsed="false">
      <c r="A103" s="23" t="s">
        <v>9</v>
      </c>
      <c r="B103" s="24" t="s">
        <v>247</v>
      </c>
      <c r="C103" s="24"/>
      <c r="D103" s="24"/>
      <c r="E103" s="24"/>
      <c r="F103" s="24"/>
      <c r="G103" s="24"/>
      <c r="H103" s="24"/>
      <c r="I103" s="24"/>
      <c r="J103" s="24"/>
      <c r="K103" s="24"/>
      <c r="L103" s="24"/>
      <c r="M103" s="24"/>
      <c r="N103" s="24"/>
    </row>
    <row r="104" customFormat="false" ht="14.25" hidden="false" customHeight="false" outlineLevel="0" collapsed="false">
      <c r="A104" s="20" t="s">
        <v>36</v>
      </c>
      <c r="B104" s="25" t="s">
        <v>19</v>
      </c>
      <c r="C104" s="25" t="s">
        <v>20</v>
      </c>
      <c r="D104" s="25" t="s">
        <v>21</v>
      </c>
      <c r="E104" s="25" t="s">
        <v>22</v>
      </c>
      <c r="F104" s="25" t="s">
        <v>23</v>
      </c>
      <c r="G104" s="25" t="s">
        <v>24</v>
      </c>
      <c r="H104" s="25" t="s">
        <v>25</v>
      </c>
      <c r="I104" s="25" t="s">
        <v>26</v>
      </c>
      <c r="J104" s="25" t="s">
        <v>27</v>
      </c>
      <c r="K104" s="25" t="s">
        <v>28</v>
      </c>
      <c r="L104" s="25" t="s">
        <v>29</v>
      </c>
      <c r="M104" s="25" t="s">
        <v>30</v>
      </c>
      <c r="N104" s="26"/>
    </row>
    <row r="105" customFormat="false" ht="14.25" hidden="false" customHeight="false" outlineLevel="0" collapsed="false">
      <c r="A105" s="27" t="s">
        <v>11</v>
      </c>
      <c r="B105" s="28" t="n">
        <v>0.818</v>
      </c>
      <c r="C105" s="28" t="n">
        <v>0.8239</v>
      </c>
      <c r="D105" s="28" t="n">
        <v>0.8144</v>
      </c>
      <c r="E105" s="28" t="n">
        <v>0.828</v>
      </c>
      <c r="F105" s="28" t="n">
        <v>0.8197</v>
      </c>
      <c r="G105" s="28" t="n">
        <v>0.8292</v>
      </c>
      <c r="H105" s="28" t="n">
        <v>0.8174</v>
      </c>
      <c r="I105" s="28" t="n">
        <v>0.8245</v>
      </c>
      <c r="J105" s="28" t="n">
        <v>0.8191</v>
      </c>
      <c r="K105" s="28" t="n">
        <v>0.8304</v>
      </c>
      <c r="L105" s="29" t="n">
        <f aca="false">AVERAGE(B105:K105)</f>
        <v>0.82246</v>
      </c>
      <c r="M105" s="28" t="n">
        <f aca="false">STDEV(B105:K105)</f>
        <v>0.00552533558558513</v>
      </c>
      <c r="N105" s="30" t="s">
        <v>299</v>
      </c>
    </row>
    <row r="106" customFormat="false" ht="14.25" hidden="false" customHeight="false" outlineLevel="0" collapsed="false">
      <c r="A106" s="27" t="s">
        <v>12</v>
      </c>
      <c r="B106" s="28" t="n">
        <v>0.7931</v>
      </c>
      <c r="C106" s="28" t="n">
        <v>0.8002</v>
      </c>
      <c r="D106" s="28" t="n">
        <v>0.7778</v>
      </c>
      <c r="E106" s="28" t="n">
        <v>0.8073</v>
      </c>
      <c r="F106" s="28" t="n">
        <v>0.7943</v>
      </c>
      <c r="G106" s="28" t="n">
        <v>0.8073</v>
      </c>
      <c r="H106" s="28" t="n">
        <v>0.7991</v>
      </c>
      <c r="I106" s="28" t="n">
        <v>0.8014</v>
      </c>
      <c r="J106" s="28" t="n">
        <v>0.7872</v>
      </c>
      <c r="K106" s="28" t="n">
        <v>0.8144</v>
      </c>
      <c r="L106" s="29" t="n">
        <f aca="false">AVERAGE(B106:K106)</f>
        <v>0.79821</v>
      </c>
      <c r="M106" s="28" t="n">
        <f aca="false">STDEV(B106:K106)</f>
        <v>0.0106535805144457</v>
      </c>
      <c r="N106" s="30" t="s">
        <v>300</v>
      </c>
    </row>
    <row r="107" customFormat="false" ht="14.25" hidden="false" customHeight="false" outlineLevel="0" collapsed="false">
      <c r="A107" s="27" t="s">
        <v>13</v>
      </c>
      <c r="B107" s="28" t="n">
        <v>0.8428</v>
      </c>
      <c r="C107" s="28" t="n">
        <v>0.8475</v>
      </c>
      <c r="D107" s="28" t="n">
        <v>0.8511</v>
      </c>
      <c r="E107" s="28" t="n">
        <v>0.8487</v>
      </c>
      <c r="F107" s="28" t="n">
        <v>0.8452</v>
      </c>
      <c r="G107" s="28" t="n">
        <v>0.8511</v>
      </c>
      <c r="H107" s="28" t="n">
        <v>0.8357</v>
      </c>
      <c r="I107" s="28" t="n">
        <v>0.8475</v>
      </c>
      <c r="J107" s="28" t="n">
        <v>0.8511</v>
      </c>
      <c r="K107" s="28" t="n">
        <v>0.8463</v>
      </c>
      <c r="L107" s="29" t="n">
        <f aca="false">AVERAGE(B107:K107)</f>
        <v>0.8467</v>
      </c>
      <c r="M107" s="28" t="n">
        <f aca="false">STDEV(B107:K107)</f>
        <v>0.0047373222628635</v>
      </c>
      <c r="N107" s="30" t="s">
        <v>301</v>
      </c>
    </row>
    <row r="108" customFormat="false" ht="14.25" hidden="false" customHeight="false" outlineLevel="0" collapsed="false">
      <c r="A108" s="27" t="s">
        <v>14</v>
      </c>
      <c r="B108" s="31" t="n">
        <v>0.829804756370841</v>
      </c>
      <c r="C108" s="31" t="n">
        <v>0.839035521622079</v>
      </c>
      <c r="D108" s="31" t="n">
        <v>0.836461334723423</v>
      </c>
      <c r="E108" s="31" t="n">
        <v>0.831054085858459</v>
      </c>
      <c r="F108" s="31" t="n">
        <v>0.83631280925689</v>
      </c>
      <c r="G108" s="31" t="n">
        <v>0.837166170969316</v>
      </c>
      <c r="H108" s="31" t="n">
        <v>0.832184559553169</v>
      </c>
      <c r="I108" s="31" t="n">
        <v>0.837303703140448</v>
      </c>
      <c r="J108" s="31" t="n">
        <v>0.838896238203655</v>
      </c>
      <c r="K108" s="31" t="n">
        <v>0.839299022328035</v>
      </c>
      <c r="L108" s="32" t="n">
        <f aca="false">AVERAGE(B108:K108)</f>
        <v>0.835751820202632</v>
      </c>
      <c r="M108" s="31" t="n">
        <f aca="false">STDEV(B108:K108)</f>
        <v>0.00347436925599192</v>
      </c>
      <c r="N108" s="30" t="s">
        <v>302</v>
      </c>
    </row>
    <row r="109" customFormat="false" ht="15" hidden="false" customHeight="false" outlineLevel="0" collapsed="false">
      <c r="A109" s="33" t="s">
        <v>15</v>
      </c>
      <c r="B109" s="34" t="n">
        <v>0.9041366</v>
      </c>
      <c r="C109" s="34" t="n">
        <v>0.9152499</v>
      </c>
      <c r="D109" s="34" t="n">
        <v>0.906073</v>
      </c>
      <c r="E109" s="34" t="n">
        <v>0.9097435</v>
      </c>
      <c r="F109" s="34" t="n">
        <v>0.906495</v>
      </c>
      <c r="G109" s="34" t="n">
        <v>0.9105777</v>
      </c>
      <c r="H109" s="34" t="n">
        <v>0.909439</v>
      </c>
      <c r="I109" s="34" t="n">
        <v>0.9100789</v>
      </c>
      <c r="J109" s="34" t="n">
        <v>0.9057475</v>
      </c>
      <c r="K109" s="34" t="n">
        <v>0.9143739</v>
      </c>
      <c r="L109" s="35" t="n">
        <f aca="false">AVERAGE(B109:K109)</f>
        <v>0.9091915</v>
      </c>
      <c r="M109" s="34" t="n">
        <f aca="false">STDEV(B109:K109)</f>
        <v>0.00366736015078359</v>
      </c>
      <c r="N109" s="36" t="s">
        <v>303</v>
      </c>
    </row>
    <row r="110" customFormat="false" ht="14.25" hidden="false" customHeight="false" outlineLevel="0" collapsed="false">
      <c r="A110" s="20" t="s">
        <v>1</v>
      </c>
      <c r="B110" s="21" t="s">
        <v>6</v>
      </c>
      <c r="C110" s="21"/>
      <c r="D110" s="21"/>
      <c r="E110" s="21"/>
      <c r="F110" s="21"/>
      <c r="G110" s="21"/>
      <c r="H110" s="21"/>
      <c r="I110" s="21"/>
      <c r="J110" s="21"/>
      <c r="K110" s="21"/>
      <c r="L110" s="21"/>
      <c r="M110" s="21"/>
      <c r="N110" s="22"/>
    </row>
    <row r="111" s="1" customFormat="true" ht="12.75" hidden="false" customHeight="false" outlineLevel="0" collapsed="false">
      <c r="A111" s="23" t="s">
        <v>9</v>
      </c>
      <c r="B111" s="24" t="s">
        <v>247</v>
      </c>
      <c r="C111" s="24"/>
      <c r="D111" s="24"/>
      <c r="E111" s="24"/>
      <c r="F111" s="24"/>
      <c r="G111" s="24"/>
      <c r="H111" s="24"/>
      <c r="I111" s="24"/>
      <c r="J111" s="24"/>
      <c r="K111" s="24"/>
      <c r="L111" s="24"/>
      <c r="M111" s="24"/>
      <c r="N111" s="24"/>
    </row>
    <row r="112" customFormat="false" ht="14.25" hidden="false" customHeight="false" outlineLevel="0" collapsed="false">
      <c r="A112" s="20" t="s">
        <v>36</v>
      </c>
      <c r="B112" s="25" t="s">
        <v>19</v>
      </c>
      <c r="C112" s="25" t="s">
        <v>20</v>
      </c>
      <c r="D112" s="25" t="s">
        <v>21</v>
      </c>
      <c r="E112" s="25" t="s">
        <v>22</v>
      </c>
      <c r="F112" s="25" t="s">
        <v>23</v>
      </c>
      <c r="G112" s="25" t="s">
        <v>24</v>
      </c>
      <c r="H112" s="25" t="s">
        <v>25</v>
      </c>
      <c r="I112" s="25" t="s">
        <v>26</v>
      </c>
      <c r="J112" s="25" t="s">
        <v>27</v>
      </c>
      <c r="K112" s="25" t="s">
        <v>28</v>
      </c>
      <c r="L112" s="25" t="s">
        <v>29</v>
      </c>
      <c r="M112" s="25" t="s">
        <v>30</v>
      </c>
      <c r="N112" s="26"/>
    </row>
    <row r="113" customFormat="false" ht="14.25" hidden="false" customHeight="false" outlineLevel="0" collapsed="false">
      <c r="A113" s="27" t="s">
        <v>11</v>
      </c>
      <c r="B113" s="28" t="n">
        <v>0.9545</v>
      </c>
      <c r="C113" s="28" t="n">
        <v>0.9433</v>
      </c>
      <c r="D113" s="28" t="n">
        <v>0.9486</v>
      </c>
      <c r="E113" s="28" t="n">
        <v>0.9545</v>
      </c>
      <c r="F113" s="28" t="n">
        <v>0.9456</v>
      </c>
      <c r="G113" s="28" t="n">
        <v>0.9509</v>
      </c>
      <c r="H113" s="28" t="n">
        <v>0.9592</v>
      </c>
      <c r="I113" s="28" t="n">
        <v>0.9391</v>
      </c>
      <c r="J113" s="28" t="n">
        <v>0.9545</v>
      </c>
      <c r="K113" s="28" t="n">
        <v>0.958</v>
      </c>
      <c r="L113" s="29" t="n">
        <f aca="false">AVERAGE(B113:K113)</f>
        <v>0.95082</v>
      </c>
      <c r="M113" s="28" t="n">
        <f aca="false">STDEV(B113:K113)</f>
        <v>0.00657010062496931</v>
      </c>
      <c r="N113" s="30" t="s">
        <v>304</v>
      </c>
    </row>
    <row r="114" customFormat="false" ht="14.25" hidden="false" customHeight="false" outlineLevel="0" collapsed="false">
      <c r="A114" s="27" t="s">
        <v>12</v>
      </c>
      <c r="B114" s="28" t="n">
        <v>0.9184</v>
      </c>
      <c r="C114" s="28" t="n">
        <v>0.9078</v>
      </c>
      <c r="D114" s="28" t="n">
        <v>0.9113</v>
      </c>
      <c r="E114" s="28" t="n">
        <v>0.9255</v>
      </c>
      <c r="F114" s="28" t="n">
        <v>0.896</v>
      </c>
      <c r="G114" s="28" t="n">
        <v>0.9196</v>
      </c>
      <c r="H114" s="28" t="n">
        <v>0.9326</v>
      </c>
      <c r="I114" s="28" t="n">
        <v>0.8972</v>
      </c>
      <c r="J114" s="28" t="n">
        <v>0.922</v>
      </c>
      <c r="K114" s="28" t="n">
        <v>0.922</v>
      </c>
      <c r="L114" s="29" t="n">
        <f aca="false">AVERAGE(B114:K114)</f>
        <v>0.91524</v>
      </c>
      <c r="M114" s="28" t="n">
        <f aca="false">STDEV(B114:K114)</f>
        <v>0.0119885315568208</v>
      </c>
      <c r="N114" s="30" t="s">
        <v>305</v>
      </c>
    </row>
    <row r="115" customFormat="false" ht="14.25" hidden="false" customHeight="false" outlineLevel="0" collapsed="false">
      <c r="A115" s="27" t="s">
        <v>13</v>
      </c>
      <c r="B115" s="28" t="n">
        <v>0.9905</v>
      </c>
      <c r="C115" s="28" t="n">
        <v>0.9787</v>
      </c>
      <c r="D115" s="28" t="n">
        <v>0.9858</v>
      </c>
      <c r="E115" s="28" t="n">
        <v>0.9835</v>
      </c>
      <c r="F115" s="28" t="n">
        <v>0.9953</v>
      </c>
      <c r="G115" s="28" t="n">
        <v>0.9823</v>
      </c>
      <c r="H115" s="28" t="n">
        <v>0.9858</v>
      </c>
      <c r="I115" s="28" t="n">
        <v>0.9811</v>
      </c>
      <c r="J115" s="28" t="n">
        <v>0.987</v>
      </c>
      <c r="K115" s="28" t="n">
        <v>0.9941</v>
      </c>
      <c r="L115" s="29" t="n">
        <f aca="false">AVERAGE(B115:K115)</f>
        <v>0.98641</v>
      </c>
      <c r="M115" s="28" t="n">
        <f aca="false">STDEV(B115:K115)</f>
        <v>0.00546696137416999</v>
      </c>
      <c r="N115" s="30" t="s">
        <v>306</v>
      </c>
    </row>
    <row r="116" customFormat="false" ht="14.25" hidden="false" customHeight="false" outlineLevel="0" collapsed="false">
      <c r="A116" s="27" t="s">
        <v>14</v>
      </c>
      <c r="B116" s="31" t="n">
        <v>0.980353976605884</v>
      </c>
      <c r="C116" s="31" t="n">
        <v>0.979620811880263</v>
      </c>
      <c r="D116" s="31" t="n">
        <v>0.980104038711332</v>
      </c>
      <c r="E116" s="31" t="n">
        <v>0.979695436391696</v>
      </c>
      <c r="F116" s="31" t="n">
        <v>0.981542214578888</v>
      </c>
      <c r="G116" s="31" t="n">
        <v>0.980820800730775</v>
      </c>
      <c r="H116" s="31" t="n">
        <v>0.979500882490114</v>
      </c>
      <c r="I116" s="31" t="n">
        <v>0.981371653854527</v>
      </c>
      <c r="J116" s="31" t="n">
        <v>0.979292855688543</v>
      </c>
      <c r="K116" s="31" t="n">
        <v>0.982004963818732</v>
      </c>
      <c r="L116" s="32" t="n">
        <f aca="false">AVERAGE(B116:K116)</f>
        <v>0.980430763475075</v>
      </c>
      <c r="M116" s="31" t="n">
        <f aca="false">STDEV(B116:K116)</f>
        <v>0.00095566844680508</v>
      </c>
      <c r="N116" s="30" t="s">
        <v>307</v>
      </c>
    </row>
    <row r="117" customFormat="false" ht="15" hidden="false" customHeight="false" outlineLevel="0" collapsed="false">
      <c r="A117" s="33" t="s">
        <v>15</v>
      </c>
      <c r="B117" s="34" t="n">
        <v>0.9945733</v>
      </c>
      <c r="C117" s="34" t="n">
        <v>0.9922777</v>
      </c>
      <c r="D117" s="34" t="n">
        <v>0.9926884</v>
      </c>
      <c r="E117" s="34" t="n">
        <v>0.9944126</v>
      </c>
      <c r="F117" s="34" t="n">
        <v>0.9929008</v>
      </c>
      <c r="G117" s="34" t="n">
        <v>0.9939236</v>
      </c>
      <c r="H117" s="34" t="n">
        <v>0.9953725</v>
      </c>
      <c r="I117" s="34" t="n">
        <v>0.9941848</v>
      </c>
      <c r="J117" s="34" t="n">
        <v>0.9943595</v>
      </c>
      <c r="K117" s="34" t="n">
        <v>0.9955834</v>
      </c>
      <c r="L117" s="35" t="n">
        <f aca="false">AVERAGE(B117:K117)</f>
        <v>0.99402766</v>
      </c>
      <c r="M117" s="34" t="n">
        <f aca="false">STDEV(B117:K117)</f>
        <v>0.00110283742349751</v>
      </c>
      <c r="N117" s="36" t="s">
        <v>308</v>
      </c>
    </row>
    <row r="118" customFormat="false" ht="14.25" hidden="false" customHeight="false" outlineLevel="0" collapsed="false">
      <c r="A118" s="20" t="s">
        <v>1</v>
      </c>
      <c r="B118" s="21" t="s">
        <v>7</v>
      </c>
      <c r="C118" s="21"/>
      <c r="D118" s="21"/>
      <c r="E118" s="21"/>
      <c r="F118" s="21"/>
      <c r="G118" s="21"/>
      <c r="H118" s="21"/>
      <c r="I118" s="21"/>
      <c r="J118" s="21"/>
      <c r="K118" s="21"/>
      <c r="L118" s="21"/>
      <c r="M118" s="21"/>
      <c r="N118" s="22"/>
    </row>
    <row r="119" s="1" customFormat="true" ht="12.75" hidden="false" customHeight="false" outlineLevel="0" collapsed="false">
      <c r="A119" s="23" t="s">
        <v>9</v>
      </c>
      <c r="B119" s="24" t="s">
        <v>247</v>
      </c>
      <c r="C119" s="24"/>
      <c r="D119" s="24"/>
      <c r="E119" s="24"/>
      <c r="F119" s="24"/>
      <c r="G119" s="24"/>
      <c r="H119" s="24"/>
      <c r="I119" s="24"/>
      <c r="J119" s="24"/>
      <c r="K119" s="24"/>
      <c r="L119" s="24"/>
      <c r="M119" s="24"/>
      <c r="N119" s="24"/>
    </row>
    <row r="120" customFormat="false" ht="14.25" hidden="false" customHeight="false" outlineLevel="0" collapsed="false">
      <c r="A120" s="20" t="s">
        <v>36</v>
      </c>
      <c r="B120" s="25" t="s">
        <v>19</v>
      </c>
      <c r="C120" s="25" t="s">
        <v>20</v>
      </c>
      <c r="D120" s="25" t="s">
        <v>21</v>
      </c>
      <c r="E120" s="25" t="s">
        <v>22</v>
      </c>
      <c r="F120" s="25" t="s">
        <v>23</v>
      </c>
      <c r="G120" s="25" t="s">
        <v>24</v>
      </c>
      <c r="H120" s="25" t="s">
        <v>25</v>
      </c>
      <c r="I120" s="25" t="s">
        <v>26</v>
      </c>
      <c r="J120" s="25" t="s">
        <v>27</v>
      </c>
      <c r="K120" s="25" t="s">
        <v>28</v>
      </c>
      <c r="L120" s="25" t="s">
        <v>29</v>
      </c>
      <c r="M120" s="25" t="s">
        <v>30</v>
      </c>
      <c r="N120" s="26"/>
    </row>
    <row r="121" customFormat="false" ht="14.25" hidden="false" customHeight="false" outlineLevel="0" collapsed="false">
      <c r="A121" s="27" t="s">
        <v>11</v>
      </c>
      <c r="B121" s="28" t="n">
        <v>0.7571</v>
      </c>
      <c r="C121" s="28" t="n">
        <v>0.7482</v>
      </c>
      <c r="D121" s="28" t="n">
        <v>0.7435</v>
      </c>
      <c r="E121" s="28" t="n">
        <v>0.7535</v>
      </c>
      <c r="F121" s="28" t="n">
        <v>0.7429</v>
      </c>
      <c r="G121" s="28" t="n">
        <v>0.7571</v>
      </c>
      <c r="H121" s="28" t="n">
        <v>0.7476</v>
      </c>
      <c r="I121" s="28" t="n">
        <v>0.7559</v>
      </c>
      <c r="J121" s="28" t="n">
        <v>0.7459</v>
      </c>
      <c r="K121" s="28" t="n">
        <v>0.7453</v>
      </c>
      <c r="L121" s="29" t="n">
        <f aca="false">AVERAGE(B121:K121)</f>
        <v>0.7497</v>
      </c>
      <c r="M121" s="28" t="n">
        <f aca="false">STDEV(B121:K121)</f>
        <v>0.0056523348174793</v>
      </c>
      <c r="N121" s="30" t="s">
        <v>309</v>
      </c>
    </row>
    <row r="122" customFormat="false" ht="14.25" hidden="false" customHeight="false" outlineLevel="0" collapsed="false">
      <c r="A122" s="27" t="s">
        <v>12</v>
      </c>
      <c r="B122" s="28" t="n">
        <v>0.7364</v>
      </c>
      <c r="C122" s="28" t="n">
        <v>0.7258</v>
      </c>
      <c r="D122" s="28" t="n">
        <v>0.7376</v>
      </c>
      <c r="E122" s="28" t="n">
        <v>0.7411</v>
      </c>
      <c r="F122" s="28" t="n">
        <v>0.721</v>
      </c>
      <c r="G122" s="28" t="n">
        <v>0.7329</v>
      </c>
      <c r="H122" s="28" t="n">
        <v>0.7222</v>
      </c>
      <c r="I122" s="28" t="n">
        <v>0.734</v>
      </c>
      <c r="J122" s="28" t="n">
        <v>0.7187</v>
      </c>
      <c r="K122" s="28" t="n">
        <v>0.7128</v>
      </c>
      <c r="L122" s="29" t="n">
        <f aca="false">AVERAGE(B122:K122)</f>
        <v>0.72825</v>
      </c>
      <c r="M122" s="28" t="n">
        <f aca="false">STDEV(B122:K122)</f>
        <v>0.009420574410418</v>
      </c>
      <c r="N122" s="30" t="s">
        <v>310</v>
      </c>
    </row>
    <row r="123" customFormat="false" ht="14.25" hidden="false" customHeight="false" outlineLevel="0" collapsed="false">
      <c r="A123" s="27" t="s">
        <v>13</v>
      </c>
      <c r="B123" s="28" t="n">
        <v>0.7778</v>
      </c>
      <c r="C123" s="28" t="n">
        <v>0.7707</v>
      </c>
      <c r="D123" s="28" t="n">
        <v>0.7494</v>
      </c>
      <c r="E123" s="28" t="n">
        <v>0.766</v>
      </c>
      <c r="F123" s="28" t="n">
        <v>0.7648</v>
      </c>
      <c r="G123" s="28" t="n">
        <v>0.7813</v>
      </c>
      <c r="H123" s="28" t="n">
        <v>0.773</v>
      </c>
      <c r="I123" s="28" t="n">
        <v>0.7778</v>
      </c>
      <c r="J123" s="28" t="n">
        <v>0.773</v>
      </c>
      <c r="K123" s="28" t="n">
        <v>0.7778</v>
      </c>
      <c r="L123" s="29" t="n">
        <f aca="false">AVERAGE(B123:K123)</f>
        <v>0.77116</v>
      </c>
      <c r="M123" s="28" t="n">
        <f aca="false">STDEV(B123:K123)</f>
        <v>0.00932525841167122</v>
      </c>
      <c r="N123" s="30" t="s">
        <v>311</v>
      </c>
    </row>
    <row r="124" customFormat="false" ht="14.25" hidden="false" customHeight="false" outlineLevel="0" collapsed="false">
      <c r="A124" s="27" t="s">
        <v>14</v>
      </c>
      <c r="B124" s="31" t="n">
        <v>0.723325890885803</v>
      </c>
      <c r="C124" s="31" t="n">
        <v>0.72090863219431</v>
      </c>
      <c r="D124" s="31" t="n">
        <v>0.715850987570957</v>
      </c>
      <c r="E124" s="31" t="n">
        <v>0.720123325099658</v>
      </c>
      <c r="F124" s="31" t="n">
        <v>0.721692220304699</v>
      </c>
      <c r="G124" s="31" t="n">
        <v>0.725911891676932</v>
      </c>
      <c r="H124" s="31" t="n">
        <v>0.722102047580475</v>
      </c>
      <c r="I124" s="31" t="n">
        <v>0.716479770104744</v>
      </c>
      <c r="J124" s="31" t="n">
        <v>0.723356913611575</v>
      </c>
      <c r="K124" s="31" t="n">
        <v>0.720906051971645</v>
      </c>
      <c r="L124" s="32" t="n">
        <f aca="false">AVERAGE(B124:K124)</f>
        <v>0.72106577310008</v>
      </c>
      <c r="M124" s="31" t="n">
        <f aca="false">STDEV(B124:K124)</f>
        <v>0.00306362978857835</v>
      </c>
      <c r="N124" s="30" t="s">
        <v>312</v>
      </c>
    </row>
    <row r="125" customFormat="false" ht="15" hidden="false" customHeight="false" outlineLevel="0" collapsed="false">
      <c r="A125" s="33" t="s">
        <v>15</v>
      </c>
      <c r="B125" s="34" t="n">
        <v>0.8447988</v>
      </c>
      <c r="C125" s="34" t="n">
        <v>0.8406784</v>
      </c>
      <c r="D125" s="34" t="n">
        <v>0.8345894</v>
      </c>
      <c r="E125" s="34" t="n">
        <v>0.847452</v>
      </c>
      <c r="F125" s="34" t="n">
        <v>0.8376367</v>
      </c>
      <c r="G125" s="34" t="n">
        <v>0.8474563</v>
      </c>
      <c r="H125" s="34" t="n">
        <v>0.8406211</v>
      </c>
      <c r="I125" s="34" t="n">
        <v>0.8425842</v>
      </c>
      <c r="J125" s="34" t="n">
        <v>0.8393734</v>
      </c>
      <c r="K125" s="34" t="n">
        <v>0.8435287</v>
      </c>
      <c r="L125" s="35" t="n">
        <f aca="false">AVERAGE(B125:K125)</f>
        <v>0.8418719</v>
      </c>
      <c r="M125" s="34" t="n">
        <f aca="false">STDEV(B125:K125)</f>
        <v>0.00414119294326324</v>
      </c>
      <c r="N125" s="36" t="s">
        <v>313</v>
      </c>
    </row>
    <row r="126" customFormat="false" ht="14.25" hidden="false" customHeight="false" outlineLevel="0" collapsed="false">
      <c r="A126" s="20" t="s">
        <v>1</v>
      </c>
      <c r="B126" s="21" t="s">
        <v>8</v>
      </c>
      <c r="C126" s="21"/>
      <c r="D126" s="21"/>
      <c r="E126" s="21"/>
      <c r="F126" s="21"/>
      <c r="G126" s="21"/>
      <c r="H126" s="21"/>
      <c r="I126" s="21"/>
      <c r="J126" s="21"/>
      <c r="K126" s="21"/>
      <c r="L126" s="21"/>
      <c r="M126" s="21"/>
      <c r="N126" s="22"/>
    </row>
    <row r="127" s="1" customFormat="true" ht="12.75" hidden="false" customHeight="false" outlineLevel="0" collapsed="false">
      <c r="A127" s="23" t="s">
        <v>9</v>
      </c>
      <c r="B127" s="24" t="s">
        <v>247</v>
      </c>
      <c r="C127" s="24"/>
      <c r="D127" s="24"/>
      <c r="E127" s="24"/>
      <c r="F127" s="24"/>
      <c r="G127" s="24"/>
      <c r="H127" s="24"/>
      <c r="I127" s="24"/>
      <c r="J127" s="24"/>
      <c r="K127" s="24"/>
      <c r="L127" s="24"/>
      <c r="M127" s="24"/>
      <c r="N127" s="24"/>
    </row>
    <row r="128" customFormat="false" ht="14.25" hidden="false" customHeight="false" outlineLevel="0" collapsed="false">
      <c r="A128" s="20" t="s">
        <v>36</v>
      </c>
      <c r="B128" s="25" t="s">
        <v>19</v>
      </c>
      <c r="C128" s="25" t="s">
        <v>20</v>
      </c>
      <c r="D128" s="25" t="s">
        <v>21</v>
      </c>
      <c r="E128" s="25" t="s">
        <v>22</v>
      </c>
      <c r="F128" s="25" t="s">
        <v>23</v>
      </c>
      <c r="G128" s="25" t="s">
        <v>24</v>
      </c>
      <c r="H128" s="25" t="s">
        <v>25</v>
      </c>
      <c r="I128" s="25" t="s">
        <v>26</v>
      </c>
      <c r="J128" s="25" t="s">
        <v>27</v>
      </c>
      <c r="K128" s="25" t="s">
        <v>28</v>
      </c>
      <c r="L128" s="25" t="s">
        <v>29</v>
      </c>
      <c r="M128" s="25" t="s">
        <v>30</v>
      </c>
      <c r="N128" s="26"/>
    </row>
    <row r="129" customFormat="false" ht="14.25" hidden="false" customHeight="false" outlineLevel="0" collapsed="false">
      <c r="A129" s="27" t="s">
        <v>11</v>
      </c>
      <c r="B129" s="28" t="n">
        <v>0.7807</v>
      </c>
      <c r="C129" s="28" t="n">
        <v>0.7855</v>
      </c>
      <c r="D129" s="28" t="n">
        <v>0.7991</v>
      </c>
      <c r="E129" s="28" t="n">
        <v>0.789</v>
      </c>
      <c r="F129" s="28" t="n">
        <v>0.7937</v>
      </c>
      <c r="G129" s="28" t="n">
        <v>0.7937</v>
      </c>
      <c r="H129" s="28" t="n">
        <v>0.7825</v>
      </c>
      <c r="I129" s="28" t="n">
        <v>0.7896</v>
      </c>
      <c r="J129" s="28" t="n">
        <v>0.7908</v>
      </c>
      <c r="K129" s="28" t="n">
        <v>0.7926</v>
      </c>
      <c r="L129" s="29" t="n">
        <f aca="false">AVERAGE(B129:K129)</f>
        <v>0.78972</v>
      </c>
      <c r="M129" s="28" t="n">
        <f aca="false">STDEV(B129:K129)</f>
        <v>0.00558724738429698</v>
      </c>
      <c r="N129" s="30" t="s">
        <v>314</v>
      </c>
    </row>
    <row r="130" customFormat="false" ht="14.25" hidden="false" customHeight="false" outlineLevel="0" collapsed="false">
      <c r="A130" s="27" t="s">
        <v>12</v>
      </c>
      <c r="B130" s="28" t="n">
        <v>0.7435</v>
      </c>
      <c r="C130" s="28" t="n">
        <v>0.7518</v>
      </c>
      <c r="D130" s="28" t="n">
        <v>0.7565</v>
      </c>
      <c r="E130" s="28" t="n">
        <v>0.7589</v>
      </c>
      <c r="F130" s="28" t="n">
        <v>0.7589</v>
      </c>
      <c r="G130" s="28" t="n">
        <v>0.7589</v>
      </c>
      <c r="H130" s="28" t="n">
        <v>0.7482</v>
      </c>
      <c r="I130" s="28" t="n">
        <v>0.7636</v>
      </c>
      <c r="J130" s="28" t="n">
        <v>0.7447</v>
      </c>
      <c r="K130" s="28" t="n">
        <v>0.7589</v>
      </c>
      <c r="L130" s="29" t="n">
        <f aca="false">AVERAGE(B130:K130)</f>
        <v>0.75439</v>
      </c>
      <c r="M130" s="28" t="n">
        <f aca="false">STDEV(B130:K130)</f>
        <v>0.00689725388188016</v>
      </c>
      <c r="N130" s="30" t="s">
        <v>315</v>
      </c>
    </row>
    <row r="131" customFormat="false" ht="14.25" hidden="false" customHeight="false" outlineLevel="0" collapsed="false">
      <c r="A131" s="27" t="s">
        <v>13</v>
      </c>
      <c r="B131" s="28" t="n">
        <v>0.818</v>
      </c>
      <c r="C131" s="28" t="n">
        <v>0.8191</v>
      </c>
      <c r="D131" s="28" t="n">
        <v>0.8416</v>
      </c>
      <c r="E131" s="28" t="n">
        <v>0.8191</v>
      </c>
      <c r="F131" s="28" t="n">
        <v>0.8286</v>
      </c>
      <c r="G131" s="28" t="n">
        <v>0.8286</v>
      </c>
      <c r="H131" s="28" t="n">
        <v>0.8168</v>
      </c>
      <c r="I131" s="28" t="n">
        <v>0.8156</v>
      </c>
      <c r="J131" s="28" t="n">
        <v>0.8369</v>
      </c>
      <c r="K131" s="28" t="n">
        <v>0.8262</v>
      </c>
      <c r="L131" s="29" t="n">
        <f aca="false">AVERAGE(B131:K131)</f>
        <v>0.82505</v>
      </c>
      <c r="M131" s="28" t="n">
        <f aca="false">STDEV(B131:K131)</f>
        <v>0.00893634899348349</v>
      </c>
      <c r="N131" s="30" t="s">
        <v>316</v>
      </c>
    </row>
    <row r="132" customFormat="false" ht="14.25" hidden="false" customHeight="false" outlineLevel="0" collapsed="false">
      <c r="A132" s="27" t="s">
        <v>14</v>
      </c>
      <c r="B132" s="31" t="n">
        <v>0.743099807701356</v>
      </c>
      <c r="C132" s="31" t="n">
        <v>0.738889950116626</v>
      </c>
      <c r="D132" s="31" t="n">
        <v>0.756671524293923</v>
      </c>
      <c r="E132" s="31" t="n">
        <v>0.74201226174843</v>
      </c>
      <c r="F132" s="31" t="n">
        <v>0.754801111070275</v>
      </c>
      <c r="G132" s="31" t="n">
        <v>0.75034396652434</v>
      </c>
      <c r="H132" s="31" t="n">
        <v>0.741056865939421</v>
      </c>
      <c r="I132" s="31" t="n">
        <v>0.751203247879397</v>
      </c>
      <c r="J132" s="31" t="n">
        <v>0.752535900924059</v>
      </c>
      <c r="K132" s="31" t="n">
        <v>0.745204611026185</v>
      </c>
      <c r="L132" s="32" t="n">
        <f aca="false">AVERAGE(B132:K132)</f>
        <v>0.747581924722401</v>
      </c>
      <c r="M132" s="31" t="n">
        <f aca="false">STDEV(B132:K132)</f>
        <v>0.00627969534061569</v>
      </c>
      <c r="N132" s="30" t="s">
        <v>317</v>
      </c>
    </row>
    <row r="133" customFormat="false" ht="15" hidden="false" customHeight="false" outlineLevel="0" collapsed="false">
      <c r="A133" s="37" t="s">
        <v>15</v>
      </c>
      <c r="B133" s="38" t="n">
        <v>0.8663604</v>
      </c>
      <c r="C133" s="38" t="n">
        <v>0.8677492</v>
      </c>
      <c r="D133" s="38" t="n">
        <v>0.8740282</v>
      </c>
      <c r="E133" s="38" t="n">
        <v>0.871734</v>
      </c>
      <c r="F133" s="38" t="n">
        <v>0.872571</v>
      </c>
      <c r="G133" s="38" t="n">
        <v>0.8681865</v>
      </c>
      <c r="H133" s="38" t="n">
        <v>0.8629582</v>
      </c>
      <c r="I133" s="38" t="n">
        <v>0.8706107</v>
      </c>
      <c r="J133" s="38" t="n">
        <v>0.8667349</v>
      </c>
      <c r="K133" s="38" t="n">
        <v>0.8685917</v>
      </c>
      <c r="L133" s="39" t="n">
        <f aca="false">AVERAGE(B133:K133)</f>
        <v>0.86895248</v>
      </c>
      <c r="M133" s="38" t="n">
        <f aca="false">STDEV(B133:K133)</f>
        <v>0.00331789542424445</v>
      </c>
      <c r="N133" s="40" t="s">
        <v>318</v>
      </c>
    </row>
  </sheetData>
  <mergeCells count="16">
    <mergeCell ref="B3:H3"/>
    <mergeCell ref="B12:H12"/>
    <mergeCell ref="B21:N21"/>
    <mergeCell ref="B29:N29"/>
    <mergeCell ref="B37:N37"/>
    <mergeCell ref="B45:N45"/>
    <mergeCell ref="B53:N53"/>
    <mergeCell ref="B61:N61"/>
    <mergeCell ref="B69:N69"/>
    <mergeCell ref="B79:N79"/>
    <mergeCell ref="B87:N87"/>
    <mergeCell ref="B95:N95"/>
    <mergeCell ref="B103:N103"/>
    <mergeCell ref="B111:N111"/>
    <mergeCell ref="B119:N119"/>
    <mergeCell ref="B127:N127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H8"/>
    </sheetView>
  </sheetViews>
  <sheetFormatPr defaultColWidth="8.8984375" defaultRowHeight="14.25" zeroHeight="false" outlineLevelRow="0" outlineLevelCol="0"/>
  <sheetData>
    <row r="1" customFormat="false" ht="15" hidden="false" customHeight="false" outlineLevel="0" collapsed="false">
      <c r="A1" s="2" t="s">
        <v>0</v>
      </c>
      <c r="B1" s="3"/>
      <c r="C1" s="3"/>
      <c r="D1" s="3"/>
      <c r="E1" s="3"/>
      <c r="F1" s="3"/>
      <c r="G1" s="3"/>
      <c r="H1" s="4"/>
    </row>
    <row r="2" customFormat="false" ht="14.25" hidden="false" customHeight="false" outlineLevel="0" collapsed="false">
      <c r="A2" s="5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7" t="s">
        <v>8</v>
      </c>
    </row>
    <row r="3" customFormat="false" ht="14.25" hidden="false" customHeight="false" outlineLevel="0" collapsed="false">
      <c r="A3" s="8" t="s">
        <v>9</v>
      </c>
      <c r="B3" s="9" t="s">
        <v>319</v>
      </c>
      <c r="C3" s="9"/>
      <c r="D3" s="9"/>
      <c r="E3" s="9"/>
      <c r="F3" s="9"/>
      <c r="G3" s="9"/>
      <c r="H3" s="9"/>
    </row>
    <row r="4" customFormat="false" ht="14.25" hidden="false" customHeight="false" outlineLevel="0" collapsed="false">
      <c r="A4" s="8" t="s">
        <v>11</v>
      </c>
      <c r="B4" s="10" t="n">
        <v>0.9597</v>
      </c>
      <c r="C4" s="10" t="n">
        <v>0.9696</v>
      </c>
      <c r="D4" s="10" t="n">
        <v>0.9696</v>
      </c>
      <c r="E4" s="10" t="n">
        <v>0.847</v>
      </c>
      <c r="F4" s="10" t="n">
        <v>0.9741</v>
      </c>
      <c r="G4" s="10" t="n">
        <v>0.7684</v>
      </c>
      <c r="H4" s="11" t="n">
        <v>0.8054</v>
      </c>
    </row>
    <row r="5" customFormat="false" ht="14.25" hidden="false" customHeight="false" outlineLevel="0" collapsed="false">
      <c r="A5" s="8" t="s">
        <v>12</v>
      </c>
      <c r="B5" s="10" t="n">
        <v>0.9559</v>
      </c>
      <c r="C5" s="10" t="n">
        <v>0.9695</v>
      </c>
      <c r="D5" s="10" t="n">
        <v>0.9661</v>
      </c>
      <c r="E5" s="10" t="n">
        <v>0.8322</v>
      </c>
      <c r="F5" s="10" t="n">
        <v>0.9712</v>
      </c>
      <c r="G5" s="10" t="n">
        <v>0.7407</v>
      </c>
      <c r="H5" s="11" t="n">
        <v>0.8008</v>
      </c>
    </row>
    <row r="6" customFormat="false" ht="14.25" hidden="false" customHeight="false" outlineLevel="0" collapsed="false">
      <c r="A6" s="8" t="s">
        <v>13</v>
      </c>
      <c r="B6" s="10" t="n">
        <v>0.9632</v>
      </c>
      <c r="C6" s="10" t="n">
        <v>0.9696</v>
      </c>
      <c r="D6" s="10" t="n">
        <v>0.9728</v>
      </c>
      <c r="E6" s="10" t="n">
        <v>0.8609</v>
      </c>
      <c r="F6" s="10" t="n">
        <v>0.9768</v>
      </c>
      <c r="G6" s="10" t="n">
        <v>0.7946</v>
      </c>
      <c r="H6" s="11" t="n">
        <v>0.8098</v>
      </c>
    </row>
    <row r="7" customFormat="false" ht="14.25" hidden="false" customHeight="false" outlineLevel="0" collapsed="false">
      <c r="A7" s="8" t="s">
        <v>14</v>
      </c>
      <c r="B7" s="12" t="n">
        <v>0.974951912995384</v>
      </c>
      <c r="C7" s="12" t="n">
        <v>0.97970042150164</v>
      </c>
      <c r="D7" s="12" t="n">
        <v>0.978712727035129</v>
      </c>
      <c r="E7" s="12" t="n">
        <v>0.853159737961228</v>
      </c>
      <c r="F7" s="12" t="n">
        <v>0.983139033546735</v>
      </c>
      <c r="G7" s="12" t="n">
        <v>0.725584683657964</v>
      </c>
      <c r="H7" s="13" t="n">
        <v>0.766257833555034</v>
      </c>
    </row>
    <row r="8" customFormat="false" ht="15" hidden="false" customHeight="false" outlineLevel="0" collapsed="false">
      <c r="A8" s="14" t="s">
        <v>15</v>
      </c>
      <c r="B8" s="15" t="n">
        <v>0.9946253</v>
      </c>
      <c r="C8" s="15" t="n">
        <v>0.9969076</v>
      </c>
      <c r="D8" s="15" t="n">
        <v>0.9961651</v>
      </c>
      <c r="E8" s="15" t="n">
        <v>0.930079</v>
      </c>
      <c r="F8" s="15" t="n">
        <v>0.9980097</v>
      </c>
      <c r="G8" s="15" t="n">
        <v>0.8509315</v>
      </c>
      <c r="H8" s="16" t="n">
        <v>0.8891765</v>
      </c>
    </row>
    <row r="9" customFormat="false" ht="15" hidden="false" customHeight="false" outlineLevel="0" collapsed="false"/>
    <row r="10" customFormat="false" ht="15" hidden="false" customHeight="false" outlineLevel="0" collapsed="false">
      <c r="A10" s="2" t="s">
        <v>16</v>
      </c>
      <c r="B10" s="3"/>
      <c r="C10" s="3"/>
      <c r="D10" s="3"/>
      <c r="E10" s="3"/>
      <c r="F10" s="3"/>
      <c r="G10" s="3"/>
      <c r="H10" s="4"/>
    </row>
    <row r="11" customFormat="false" ht="14.25" hidden="false" customHeight="false" outlineLevel="0" collapsed="false">
      <c r="A11" s="5" t="s">
        <v>1</v>
      </c>
      <c r="B11" s="6" t="s">
        <v>2</v>
      </c>
      <c r="C11" s="6" t="s">
        <v>3</v>
      </c>
      <c r="D11" s="6" t="s">
        <v>4</v>
      </c>
      <c r="E11" s="6" t="s">
        <v>5</v>
      </c>
      <c r="F11" s="6" t="s">
        <v>6</v>
      </c>
      <c r="G11" s="6" t="s">
        <v>7</v>
      </c>
      <c r="H11" s="7" t="s">
        <v>8</v>
      </c>
    </row>
    <row r="12" customFormat="false" ht="14.25" hidden="false" customHeight="false" outlineLevel="0" collapsed="false">
      <c r="A12" s="8" t="s">
        <v>9</v>
      </c>
      <c r="B12" s="9" t="s">
        <v>319</v>
      </c>
      <c r="C12" s="9"/>
      <c r="D12" s="9"/>
      <c r="E12" s="9"/>
      <c r="F12" s="9"/>
      <c r="G12" s="9"/>
      <c r="H12" s="9"/>
    </row>
    <row r="13" customFormat="false" ht="14.25" hidden="false" customHeight="false" outlineLevel="0" collapsed="false">
      <c r="A13" s="8" t="s">
        <v>11</v>
      </c>
      <c r="B13" s="10" t="n">
        <v>0.9465</v>
      </c>
      <c r="C13" s="10" t="n">
        <v>0.9601</v>
      </c>
      <c r="D13" s="10" t="n">
        <v>0.958</v>
      </c>
      <c r="E13" s="10" t="n">
        <v>0.8383</v>
      </c>
      <c r="F13" s="10" t="n">
        <v>0.9671</v>
      </c>
      <c r="G13" s="10" t="n">
        <v>0.7631</v>
      </c>
      <c r="H13" s="11" t="n">
        <v>0.8009</v>
      </c>
    </row>
    <row r="14" customFormat="false" ht="14.25" hidden="false" customHeight="false" outlineLevel="0" collapsed="false">
      <c r="A14" s="8" t="s">
        <v>12</v>
      </c>
      <c r="B14" s="10" t="n">
        <v>0.9432</v>
      </c>
      <c r="C14" s="10" t="n">
        <v>0.9619</v>
      </c>
      <c r="D14" s="10" t="n">
        <v>0.9542</v>
      </c>
      <c r="E14" s="10" t="n">
        <v>0.8237</v>
      </c>
      <c r="F14" s="10" t="n">
        <v>0.9661</v>
      </c>
      <c r="G14" s="10" t="n">
        <v>0.7339</v>
      </c>
      <c r="H14" s="11" t="n">
        <v>0.7966</v>
      </c>
    </row>
    <row r="15" customFormat="false" ht="14.25" hidden="false" customHeight="false" outlineLevel="0" collapsed="false">
      <c r="A15" s="8" t="s">
        <v>13</v>
      </c>
      <c r="B15" s="10" t="n">
        <v>0.9496</v>
      </c>
      <c r="C15" s="10" t="n">
        <v>0.9584</v>
      </c>
      <c r="D15" s="10" t="n">
        <v>0.9616</v>
      </c>
      <c r="E15" s="10" t="n">
        <v>0.8521</v>
      </c>
      <c r="F15" s="10" t="n">
        <v>0.968</v>
      </c>
      <c r="G15" s="10" t="n">
        <v>0.7906</v>
      </c>
      <c r="H15" s="11" t="n">
        <v>0.805</v>
      </c>
    </row>
    <row r="16" customFormat="false" ht="14.25" hidden="false" customHeight="false" outlineLevel="0" collapsed="false">
      <c r="A16" s="8" t="s">
        <v>14</v>
      </c>
      <c r="B16" s="12" t="n">
        <v>0.973546502308731</v>
      </c>
      <c r="C16" s="12" t="n">
        <v>0.978596529160833</v>
      </c>
      <c r="D16" s="12" t="n">
        <v>0.977498186854805</v>
      </c>
      <c r="E16" s="12" t="n">
        <v>0.846883563585803</v>
      </c>
      <c r="F16" s="12" t="n">
        <v>0.982496085904004</v>
      </c>
      <c r="G16" s="12" t="n">
        <v>0.718078161749501</v>
      </c>
      <c r="H16" s="13" t="n">
        <v>0.761878720767581</v>
      </c>
    </row>
    <row r="17" customFormat="false" ht="15" hidden="false" customHeight="false" outlineLevel="0" collapsed="false">
      <c r="A17" s="14" t="s">
        <v>15</v>
      </c>
      <c r="B17" s="15" t="n">
        <v>0.9912416</v>
      </c>
      <c r="C17" s="15" t="n">
        <v>0.9947317</v>
      </c>
      <c r="D17" s="15" t="n">
        <v>0.9937006</v>
      </c>
      <c r="E17" s="15" t="n">
        <v>0.9223055</v>
      </c>
      <c r="F17" s="15" t="n">
        <v>0.9966583</v>
      </c>
      <c r="G17" s="15" t="n">
        <v>0.8436044</v>
      </c>
      <c r="H17" s="16" t="n">
        <v>0.8849808</v>
      </c>
    </row>
  </sheetData>
  <mergeCells count="2">
    <mergeCell ref="B3:H3"/>
    <mergeCell ref="B12:H1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33"/>
  <sheetViews>
    <sheetView showFormulas="false" showGridLines="true" showRowColHeaders="true" showZeros="true" rightToLeft="false" tabSelected="true" showOutlineSymbols="true" defaultGridColor="true" view="normal" topLeftCell="A63" colorId="64" zoomScale="100" zoomScaleNormal="100" zoomScalePageLayoutView="100" workbookViewId="0">
      <selection pane="topLeft" activeCell="A77" activeCellId="0" sqref="A77:N133"/>
    </sheetView>
  </sheetViews>
  <sheetFormatPr defaultColWidth="8.8984375" defaultRowHeight="14.25" zeroHeight="false" outlineLevelRow="0" outlineLevelCol="0"/>
  <sheetData>
    <row r="1" customFormat="false" ht="15" hidden="false" customHeight="false" outlineLevel="0" collapsed="false">
      <c r="A1" s="2" t="s">
        <v>0</v>
      </c>
      <c r="B1" s="3"/>
      <c r="C1" s="3"/>
      <c r="D1" s="3"/>
      <c r="E1" s="3"/>
      <c r="F1" s="3"/>
      <c r="G1" s="3"/>
      <c r="H1" s="4"/>
    </row>
    <row r="2" customFormat="false" ht="14.25" hidden="false" customHeight="false" outlineLevel="0" collapsed="false">
      <c r="A2" s="5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7" t="s">
        <v>8</v>
      </c>
    </row>
    <row r="3" customFormat="false" ht="14.25" hidden="false" customHeight="false" outlineLevel="0" collapsed="false">
      <c r="A3" s="8" t="s">
        <v>9</v>
      </c>
      <c r="B3" s="9" t="s">
        <v>320</v>
      </c>
      <c r="C3" s="9"/>
      <c r="D3" s="9"/>
      <c r="E3" s="9"/>
      <c r="F3" s="9"/>
      <c r="G3" s="9"/>
      <c r="H3" s="9"/>
    </row>
    <row r="4" customFormat="false" ht="14.25" hidden="false" customHeight="false" outlineLevel="0" collapsed="false">
      <c r="A4" s="8" t="s">
        <v>11</v>
      </c>
      <c r="B4" s="10" t="n">
        <v>0.9626</v>
      </c>
      <c r="C4" s="10" t="n">
        <v>0.9646</v>
      </c>
      <c r="D4" s="10" t="n">
        <v>0.9622</v>
      </c>
      <c r="E4" s="10" t="n">
        <v>0.8659</v>
      </c>
      <c r="F4" s="10" t="n">
        <v>0.9696</v>
      </c>
      <c r="G4" s="10" t="n">
        <v>0.7914</v>
      </c>
      <c r="H4" s="11" t="n">
        <v>0.8231</v>
      </c>
    </row>
    <row r="5" customFormat="false" ht="14.25" hidden="false" customHeight="false" outlineLevel="0" collapsed="false">
      <c r="A5" s="8" t="s">
        <v>12</v>
      </c>
      <c r="B5" s="10" t="n">
        <v>0.8992</v>
      </c>
      <c r="C5" s="10" t="n">
        <v>0.9074</v>
      </c>
      <c r="D5" s="10" t="n">
        <v>0.9033</v>
      </c>
      <c r="E5" s="10" t="n">
        <v>0.6948</v>
      </c>
      <c r="F5" s="10" t="n">
        <v>0.9251</v>
      </c>
      <c r="G5" s="10" t="n">
        <v>0.4946</v>
      </c>
      <c r="H5" s="11" t="n">
        <v>0.5899</v>
      </c>
    </row>
    <row r="6" customFormat="false" ht="14.25" hidden="false" customHeight="false" outlineLevel="0" collapsed="false">
      <c r="A6" s="8" t="s">
        <v>13</v>
      </c>
      <c r="B6" s="10" t="n">
        <v>0.99</v>
      </c>
      <c r="C6" s="10" t="n">
        <v>0.9894</v>
      </c>
      <c r="D6" s="10" t="n">
        <v>0.9876</v>
      </c>
      <c r="E6" s="10" t="n">
        <v>0.9399</v>
      </c>
      <c r="F6" s="10" t="n">
        <v>0.9888</v>
      </c>
      <c r="G6" s="10" t="n">
        <v>0.9199</v>
      </c>
      <c r="H6" s="11" t="n">
        <v>0.924</v>
      </c>
    </row>
    <row r="7" customFormat="false" ht="14.25" hidden="false" customHeight="false" outlineLevel="0" collapsed="false">
      <c r="A7" s="8" t="s">
        <v>14</v>
      </c>
      <c r="B7" s="12" t="n">
        <v>0.973443219631505</v>
      </c>
      <c r="C7" s="12" t="n">
        <v>0.975703901901463</v>
      </c>
      <c r="D7" s="12" t="n">
        <v>0.975563100404333</v>
      </c>
      <c r="E7" s="12" t="n">
        <v>0.854809483962573</v>
      </c>
      <c r="F7" s="12" t="n">
        <v>0.981043134467356</v>
      </c>
      <c r="G7" s="12" t="n">
        <v>0.7244579530407</v>
      </c>
      <c r="H7" s="13" t="n">
        <v>0.741923690031768</v>
      </c>
    </row>
    <row r="8" customFormat="false" ht="15" hidden="false" customHeight="false" outlineLevel="0" collapsed="false">
      <c r="A8" s="14" t="s">
        <v>15</v>
      </c>
      <c r="B8" s="15" t="n">
        <v>0.9945657</v>
      </c>
      <c r="C8" s="15" t="n">
        <v>0.9957771</v>
      </c>
      <c r="D8" s="15" t="n">
        <v>0.9954568</v>
      </c>
      <c r="E8" s="15" t="n">
        <v>0.934596</v>
      </c>
      <c r="F8" s="15" t="n">
        <v>0.9975169</v>
      </c>
      <c r="G8" s="15" t="n">
        <v>0.847592</v>
      </c>
      <c r="H8" s="16" t="n">
        <v>0.8859339</v>
      </c>
    </row>
    <row r="9" customFormat="false" ht="15" hidden="false" customHeight="false" outlineLevel="0" collapsed="false"/>
    <row r="10" customFormat="false" ht="15" hidden="false" customHeight="false" outlineLevel="0" collapsed="false">
      <c r="A10" s="2" t="s">
        <v>16</v>
      </c>
      <c r="B10" s="3"/>
      <c r="C10" s="3"/>
      <c r="D10" s="3"/>
      <c r="E10" s="3"/>
      <c r="F10" s="3"/>
      <c r="G10" s="3"/>
      <c r="H10" s="4"/>
    </row>
    <row r="11" customFormat="false" ht="14.25" hidden="false" customHeight="false" outlineLevel="0" collapsed="false">
      <c r="A11" s="5" t="s">
        <v>1</v>
      </c>
      <c r="B11" s="6" t="s">
        <v>2</v>
      </c>
      <c r="C11" s="6" t="s">
        <v>3</v>
      </c>
      <c r="D11" s="6" t="s">
        <v>4</v>
      </c>
      <c r="E11" s="6" t="s">
        <v>5</v>
      </c>
      <c r="F11" s="6" t="s">
        <v>6</v>
      </c>
      <c r="G11" s="6" t="s">
        <v>7</v>
      </c>
      <c r="H11" s="7" t="s">
        <v>8</v>
      </c>
    </row>
    <row r="12" customFormat="false" ht="14.25" hidden="false" customHeight="false" outlineLevel="0" collapsed="false">
      <c r="A12" s="8" t="s">
        <v>9</v>
      </c>
      <c r="B12" s="9" t="s">
        <v>320</v>
      </c>
      <c r="C12" s="9"/>
      <c r="D12" s="9"/>
      <c r="E12" s="9"/>
      <c r="F12" s="9"/>
      <c r="G12" s="9"/>
      <c r="H12" s="9"/>
    </row>
    <row r="13" customFormat="false" ht="14.25" hidden="false" customHeight="false" outlineLevel="0" collapsed="false">
      <c r="A13" s="8" t="s">
        <v>11</v>
      </c>
      <c r="B13" s="10" t="n">
        <v>0.9478</v>
      </c>
      <c r="C13" s="10" t="n">
        <v>0.949</v>
      </c>
      <c r="D13" s="10" t="n">
        <v>0.9486</v>
      </c>
      <c r="E13" s="10" t="n">
        <v>0.8597</v>
      </c>
      <c r="F13" s="10" t="n">
        <v>0.9613</v>
      </c>
      <c r="G13" s="10" t="n">
        <v>0.7869</v>
      </c>
      <c r="H13" s="11" t="n">
        <v>0.8165</v>
      </c>
    </row>
    <row r="14" customFormat="false" ht="14.25" hidden="false" customHeight="false" outlineLevel="0" collapsed="false">
      <c r="A14" s="8" t="s">
        <v>12</v>
      </c>
      <c r="B14" s="10" t="n">
        <v>0.8651</v>
      </c>
      <c r="C14" s="10" t="n">
        <v>0.8787</v>
      </c>
      <c r="D14" s="10" t="n">
        <v>0.8719</v>
      </c>
      <c r="E14" s="10" t="n">
        <v>0.6798</v>
      </c>
      <c r="F14" s="10" t="n">
        <v>0.9114</v>
      </c>
      <c r="G14" s="10" t="n">
        <v>0.4864</v>
      </c>
      <c r="H14" s="11" t="n">
        <v>0.579</v>
      </c>
    </row>
    <row r="15" customFormat="false" ht="14.25" hidden="false" customHeight="false" outlineLevel="0" collapsed="false">
      <c r="A15" s="8" t="s">
        <v>13</v>
      </c>
      <c r="B15" s="10" t="n">
        <v>0.9835</v>
      </c>
      <c r="C15" s="10" t="n">
        <v>0.9794</v>
      </c>
      <c r="D15" s="10" t="n">
        <v>0.9817</v>
      </c>
      <c r="E15" s="10" t="n">
        <v>0.9375</v>
      </c>
      <c r="F15" s="10" t="n">
        <v>0.9829</v>
      </c>
      <c r="G15" s="10" t="n">
        <v>0.9169</v>
      </c>
      <c r="H15" s="11" t="n">
        <v>0.9193</v>
      </c>
    </row>
    <row r="16" customFormat="false" ht="14.25" hidden="false" customHeight="false" outlineLevel="0" collapsed="false">
      <c r="A16" s="8" t="s">
        <v>14</v>
      </c>
      <c r="B16" s="12" t="n">
        <v>0.972624185807884</v>
      </c>
      <c r="C16" s="12" t="n">
        <v>0.975202664083231</v>
      </c>
      <c r="D16" s="12" t="n">
        <v>0.974895342309425</v>
      </c>
      <c r="E16" s="12" t="n">
        <v>0.852166738396371</v>
      </c>
      <c r="F16" s="12" t="n">
        <v>0.98080990162605</v>
      </c>
      <c r="G16" s="12" t="n">
        <v>0.718886699605592</v>
      </c>
      <c r="H16" s="13" t="n">
        <v>0.737662589379695</v>
      </c>
    </row>
    <row r="17" customFormat="false" ht="15" hidden="false" customHeight="false" outlineLevel="0" collapsed="false">
      <c r="A17" s="14" t="s">
        <v>15</v>
      </c>
      <c r="B17" s="15" t="n">
        <v>0.9899077</v>
      </c>
      <c r="C17" s="15" t="n">
        <v>0.9922021</v>
      </c>
      <c r="D17" s="15" t="n">
        <v>0.9913335</v>
      </c>
      <c r="E17" s="15" t="n">
        <v>0.9301725</v>
      </c>
      <c r="F17" s="15" t="n">
        <v>0.9952328</v>
      </c>
      <c r="G17" s="15" t="n">
        <v>0.841086</v>
      </c>
      <c r="H17" s="16" t="n">
        <v>0.8809255</v>
      </c>
    </row>
    <row r="18" customFormat="false" ht="15" hidden="false" customHeight="false" outlineLevel="0" collapsed="false"/>
    <row r="19" customFormat="false" ht="15" hidden="false" customHeight="false" outlineLevel="0" collapsed="false">
      <c r="A19" s="17" t="s">
        <v>0</v>
      </c>
      <c r="B19" s="18"/>
      <c r="C19" s="18"/>
      <c r="D19" s="18"/>
      <c r="E19" s="18"/>
      <c r="F19" s="18"/>
      <c r="G19" s="18"/>
      <c r="H19" s="18"/>
      <c r="I19" s="18"/>
      <c r="J19" s="18"/>
      <c r="K19" s="18"/>
      <c r="L19" s="18"/>
      <c r="M19" s="18"/>
      <c r="N19" s="19"/>
    </row>
    <row r="20" customFormat="false" ht="14.25" hidden="false" customHeight="false" outlineLevel="0" collapsed="false">
      <c r="A20" s="20" t="s">
        <v>1</v>
      </c>
      <c r="B20" s="21" t="s">
        <v>2</v>
      </c>
      <c r="C20" s="21"/>
      <c r="D20" s="21"/>
      <c r="E20" s="21"/>
      <c r="F20" s="21"/>
      <c r="G20" s="21"/>
      <c r="H20" s="21"/>
      <c r="I20" s="21"/>
      <c r="J20" s="21"/>
      <c r="K20" s="21"/>
      <c r="L20" s="21"/>
      <c r="M20" s="21"/>
      <c r="N20" s="22"/>
    </row>
    <row r="21" s="1" customFormat="true" ht="12.75" hidden="false" customHeight="false" outlineLevel="0" collapsed="false">
      <c r="A21" s="23" t="s">
        <v>9</v>
      </c>
      <c r="B21" s="24" t="s">
        <v>321</v>
      </c>
      <c r="C21" s="24"/>
      <c r="D21" s="24"/>
      <c r="E21" s="24"/>
      <c r="F21" s="24"/>
      <c r="G21" s="24"/>
      <c r="H21" s="24"/>
      <c r="I21" s="24"/>
      <c r="J21" s="24"/>
      <c r="K21" s="24"/>
      <c r="L21" s="24"/>
      <c r="M21" s="24"/>
      <c r="N21" s="24"/>
    </row>
    <row r="22" customFormat="false" ht="14.25" hidden="false" customHeight="false" outlineLevel="0" collapsed="false">
      <c r="A22" s="20" t="s">
        <v>36</v>
      </c>
      <c r="B22" s="25" t="s">
        <v>19</v>
      </c>
      <c r="C22" s="25" t="s">
        <v>20</v>
      </c>
      <c r="D22" s="25" t="s">
        <v>21</v>
      </c>
      <c r="E22" s="25" t="s">
        <v>22</v>
      </c>
      <c r="F22" s="25" t="s">
        <v>23</v>
      </c>
      <c r="G22" s="25" t="s">
        <v>24</v>
      </c>
      <c r="H22" s="25" t="s">
        <v>25</v>
      </c>
      <c r="I22" s="25" t="s">
        <v>26</v>
      </c>
      <c r="J22" s="25" t="s">
        <v>27</v>
      </c>
      <c r="K22" s="25" t="s">
        <v>28</v>
      </c>
      <c r="L22" s="25" t="s">
        <v>29</v>
      </c>
      <c r="M22" s="25" t="s">
        <v>30</v>
      </c>
      <c r="N22" s="26"/>
    </row>
    <row r="23" customFormat="false" ht="14.25" hidden="false" customHeight="false" outlineLevel="0" collapsed="false">
      <c r="A23" s="27" t="s">
        <v>11</v>
      </c>
      <c r="B23" s="28" t="n">
        <v>0.9544</v>
      </c>
      <c r="C23" s="28" t="n">
        <v>0.9455</v>
      </c>
      <c r="D23" s="28" t="n">
        <v>0.9448</v>
      </c>
      <c r="E23" s="28" t="n">
        <v>0.9523</v>
      </c>
      <c r="F23" s="28" t="n">
        <v>0.9441</v>
      </c>
      <c r="G23" s="28" t="n">
        <v>0.9523</v>
      </c>
      <c r="H23" s="28" t="n">
        <v>0.9482</v>
      </c>
      <c r="I23" s="28" t="n">
        <v>0.9435</v>
      </c>
      <c r="J23" s="28" t="n">
        <v>0.9496</v>
      </c>
      <c r="K23" s="28" t="n">
        <v>0.9441</v>
      </c>
      <c r="L23" s="29" t="n">
        <f aca="false">AVERAGE(B23:K23)</f>
        <v>0.94788</v>
      </c>
      <c r="M23" s="28" t="n">
        <f aca="false">STDEV(B23:K23)</f>
        <v>0.00404908768874066</v>
      </c>
      <c r="N23" s="30" t="s">
        <v>322</v>
      </c>
    </row>
    <row r="24" customFormat="false" ht="14.25" hidden="false" customHeight="false" outlineLevel="0" collapsed="false">
      <c r="A24" s="27" t="s">
        <v>12</v>
      </c>
      <c r="B24" s="28" t="n">
        <v>0.9823</v>
      </c>
      <c r="C24" s="28" t="n">
        <v>0.9796</v>
      </c>
      <c r="D24" s="28" t="n">
        <v>0.9877</v>
      </c>
      <c r="E24" s="28" t="n">
        <v>0.9864</v>
      </c>
      <c r="F24" s="28" t="n">
        <v>0.9823</v>
      </c>
      <c r="G24" s="28" t="n">
        <v>0.9837</v>
      </c>
      <c r="H24" s="28" t="n">
        <v>0.9864</v>
      </c>
      <c r="I24" s="28" t="n">
        <v>0.9864</v>
      </c>
      <c r="J24" s="28" t="n">
        <v>0.9864</v>
      </c>
      <c r="K24" s="28" t="n">
        <v>0.9782</v>
      </c>
      <c r="L24" s="29" t="n">
        <f aca="false">AVERAGE(B24:K24)</f>
        <v>0.98394</v>
      </c>
      <c r="M24" s="28" t="n">
        <f aca="false">STDEV(B24:K24)</f>
        <v>0.00325856137309433</v>
      </c>
      <c r="N24" s="30" t="s">
        <v>323</v>
      </c>
    </row>
    <row r="25" customFormat="false" ht="14.25" hidden="false" customHeight="false" outlineLevel="0" collapsed="false">
      <c r="A25" s="27" t="s">
        <v>13</v>
      </c>
      <c r="B25" s="28" t="n">
        <v>0.9264</v>
      </c>
      <c r="C25" s="28" t="n">
        <v>0.9114</v>
      </c>
      <c r="D25" s="28" t="n">
        <v>0.9019</v>
      </c>
      <c r="E25" s="28" t="n">
        <v>0.9183</v>
      </c>
      <c r="F25" s="28" t="n">
        <v>0.906</v>
      </c>
      <c r="G25" s="28" t="n">
        <v>0.921</v>
      </c>
      <c r="H25" s="28" t="n">
        <v>0.9101</v>
      </c>
      <c r="I25" s="28" t="n">
        <v>0.9005</v>
      </c>
      <c r="J25" s="28" t="n">
        <v>0.9128</v>
      </c>
      <c r="K25" s="28" t="n">
        <v>0.9101</v>
      </c>
      <c r="L25" s="29" t="n">
        <f aca="false">AVERAGE(B25:K25)</f>
        <v>0.91185</v>
      </c>
      <c r="M25" s="28" t="n">
        <f aca="false">STDEV(B25:K25)</f>
        <v>0.00820775378664725</v>
      </c>
      <c r="N25" s="30" t="s">
        <v>324</v>
      </c>
    </row>
    <row r="26" customFormat="false" ht="14.25" hidden="false" customHeight="false" outlineLevel="0" collapsed="false">
      <c r="A26" s="27" t="s">
        <v>14</v>
      </c>
      <c r="B26" s="31" t="n">
        <v>0.964804833635009</v>
      </c>
      <c r="C26" s="31" t="n">
        <v>0.967270573379546</v>
      </c>
      <c r="D26" s="31" t="n">
        <v>0.969062699184576</v>
      </c>
      <c r="E26" s="31" t="n">
        <v>0.966374855890838</v>
      </c>
      <c r="F26" s="31" t="n">
        <v>0.96387961454328</v>
      </c>
      <c r="G26" s="31" t="n">
        <v>0.968631410858983</v>
      </c>
      <c r="H26" s="31" t="n">
        <v>0.967625285560161</v>
      </c>
      <c r="I26" s="31" t="n">
        <v>0.968361451735029</v>
      </c>
      <c r="J26" s="31" t="n">
        <v>0.96809542922106</v>
      </c>
      <c r="K26" s="31" t="n">
        <v>0.966992139226179</v>
      </c>
      <c r="L26" s="32" t="n">
        <f aca="false">AVERAGE(B26:K26)</f>
        <v>0.967109829323466</v>
      </c>
      <c r="M26" s="31" t="n">
        <f aca="false">STDEV(B26:K26)</f>
        <v>0.00167530230180973</v>
      </c>
      <c r="N26" s="30" t="s">
        <v>325</v>
      </c>
    </row>
    <row r="27" customFormat="false" ht="15" hidden="false" customHeight="false" outlineLevel="0" collapsed="false">
      <c r="A27" s="33" t="s">
        <v>15</v>
      </c>
      <c r="B27" s="34" t="n">
        <v>0.9938896</v>
      </c>
      <c r="C27" s="34" t="n">
        <v>0.9926182</v>
      </c>
      <c r="D27" s="34" t="n">
        <v>0.9942126</v>
      </c>
      <c r="E27" s="34" t="n">
        <v>0.9945337</v>
      </c>
      <c r="F27" s="34" t="n">
        <v>0.9936075</v>
      </c>
      <c r="G27" s="34" t="n">
        <v>0.9953782</v>
      </c>
      <c r="H27" s="34" t="n">
        <v>0.9942627</v>
      </c>
      <c r="I27" s="34" t="n">
        <v>0.993949</v>
      </c>
      <c r="J27" s="34" t="n">
        <v>0.994079</v>
      </c>
      <c r="K27" s="34" t="n">
        <v>0.9934813</v>
      </c>
      <c r="L27" s="35" t="n">
        <f aca="false">AVERAGE(B27:K27)</f>
        <v>0.99400118</v>
      </c>
      <c r="M27" s="34" t="n">
        <f aca="false">STDEV(B27:K27)</f>
        <v>0.000718947872936554</v>
      </c>
      <c r="N27" s="36" t="s">
        <v>326</v>
      </c>
    </row>
    <row r="28" customFormat="false" ht="14.25" hidden="false" customHeight="false" outlineLevel="0" collapsed="false">
      <c r="A28" s="20" t="s">
        <v>1</v>
      </c>
      <c r="B28" s="21" t="s">
        <v>3</v>
      </c>
      <c r="C28" s="21"/>
      <c r="D28" s="21"/>
      <c r="E28" s="21"/>
      <c r="F28" s="21"/>
      <c r="G28" s="21"/>
      <c r="H28" s="21"/>
      <c r="I28" s="21"/>
      <c r="J28" s="21"/>
      <c r="K28" s="21"/>
      <c r="L28" s="21"/>
      <c r="M28" s="21"/>
      <c r="N28" s="22"/>
    </row>
    <row r="29" s="1" customFormat="true" ht="12.75" hidden="false" customHeight="false" outlineLevel="0" collapsed="false">
      <c r="A29" s="23" t="s">
        <v>9</v>
      </c>
      <c r="B29" s="24" t="s">
        <v>321</v>
      </c>
      <c r="C29" s="24"/>
      <c r="D29" s="24"/>
      <c r="E29" s="24"/>
      <c r="F29" s="24"/>
      <c r="G29" s="24"/>
      <c r="H29" s="24"/>
      <c r="I29" s="24"/>
      <c r="J29" s="24"/>
      <c r="K29" s="24"/>
      <c r="L29" s="24"/>
      <c r="M29" s="24"/>
      <c r="N29" s="24"/>
    </row>
    <row r="30" customFormat="false" ht="14.25" hidden="false" customHeight="false" outlineLevel="0" collapsed="false">
      <c r="A30" s="20" t="s">
        <v>36</v>
      </c>
      <c r="B30" s="25" t="s">
        <v>19</v>
      </c>
      <c r="C30" s="25" t="s">
        <v>20</v>
      </c>
      <c r="D30" s="25" t="s">
        <v>21</v>
      </c>
      <c r="E30" s="25" t="s">
        <v>22</v>
      </c>
      <c r="F30" s="25" t="s">
        <v>23</v>
      </c>
      <c r="G30" s="25" t="s">
        <v>24</v>
      </c>
      <c r="H30" s="25" t="s">
        <v>25</v>
      </c>
      <c r="I30" s="25" t="s">
        <v>26</v>
      </c>
      <c r="J30" s="25" t="s">
        <v>27</v>
      </c>
      <c r="K30" s="25" t="s">
        <v>28</v>
      </c>
      <c r="L30" s="25" t="s">
        <v>29</v>
      </c>
      <c r="M30" s="25" t="s">
        <v>30</v>
      </c>
      <c r="N30" s="26"/>
    </row>
    <row r="31" customFormat="false" ht="14.25" hidden="false" customHeight="false" outlineLevel="0" collapsed="false">
      <c r="A31" s="27" t="s">
        <v>11</v>
      </c>
      <c r="B31" s="28" t="n">
        <v>0.9584</v>
      </c>
      <c r="C31" s="28" t="n">
        <v>0.9557</v>
      </c>
      <c r="D31" s="28" t="n">
        <v>0.953</v>
      </c>
      <c r="E31" s="28" t="n">
        <v>0.9605</v>
      </c>
      <c r="F31" s="28" t="n">
        <v>0.953</v>
      </c>
      <c r="G31" s="28" t="n">
        <v>0.9659</v>
      </c>
      <c r="H31" s="28" t="n">
        <v>0.9646</v>
      </c>
      <c r="I31" s="28" t="n">
        <v>0.953</v>
      </c>
      <c r="J31" s="28" t="n">
        <v>0.9632</v>
      </c>
      <c r="K31" s="28" t="n">
        <v>0.9584</v>
      </c>
      <c r="L31" s="29" t="n">
        <f aca="false">AVERAGE(B31:K31)</f>
        <v>0.95857</v>
      </c>
      <c r="M31" s="28" t="n">
        <f aca="false">STDEV(B31:K31)</f>
        <v>0.00490601671419901</v>
      </c>
      <c r="N31" s="30" t="s">
        <v>327</v>
      </c>
    </row>
    <row r="32" customFormat="false" ht="14.25" hidden="false" customHeight="false" outlineLevel="0" collapsed="false">
      <c r="A32" s="27" t="s">
        <v>12</v>
      </c>
      <c r="B32" s="28" t="n">
        <v>0.9946</v>
      </c>
      <c r="C32" s="28" t="n">
        <v>0.9864</v>
      </c>
      <c r="D32" s="28" t="n">
        <v>0.9905</v>
      </c>
      <c r="E32" s="28" t="n">
        <v>0.9905</v>
      </c>
      <c r="F32" s="28" t="n">
        <v>0.9877</v>
      </c>
      <c r="G32" s="28" t="n">
        <v>0.9905</v>
      </c>
      <c r="H32" s="28" t="n">
        <v>0.9837</v>
      </c>
      <c r="I32" s="28" t="n">
        <v>0.9918</v>
      </c>
      <c r="J32" s="28" t="n">
        <v>0.9959</v>
      </c>
      <c r="K32" s="28" t="n">
        <v>0.9864</v>
      </c>
      <c r="L32" s="29" t="n">
        <f aca="false">AVERAGE(B32:K32)</f>
        <v>0.9898</v>
      </c>
      <c r="M32" s="28" t="n">
        <f aca="false">STDEV(B32:K32)</f>
        <v>0.00380730292405996</v>
      </c>
      <c r="N32" s="30" t="s">
        <v>328</v>
      </c>
    </row>
    <row r="33" customFormat="false" ht="14.25" hidden="false" customHeight="false" outlineLevel="0" collapsed="false">
      <c r="A33" s="27" t="s">
        <v>13</v>
      </c>
      <c r="B33" s="28" t="n">
        <v>0.9223</v>
      </c>
      <c r="C33" s="28" t="n">
        <v>0.9251</v>
      </c>
      <c r="D33" s="28" t="n">
        <v>0.9155</v>
      </c>
      <c r="E33" s="28" t="n">
        <v>0.9305</v>
      </c>
      <c r="F33" s="28" t="n">
        <v>0.9183</v>
      </c>
      <c r="G33" s="28" t="n">
        <v>0.9414</v>
      </c>
      <c r="H33" s="28" t="n">
        <v>0.9455</v>
      </c>
      <c r="I33" s="28" t="n">
        <v>0.9142</v>
      </c>
      <c r="J33" s="28" t="n">
        <v>0.9305</v>
      </c>
      <c r="K33" s="28" t="n">
        <v>0.9305</v>
      </c>
      <c r="L33" s="29" t="n">
        <f aca="false">AVERAGE(B33:K33)</f>
        <v>0.92738</v>
      </c>
      <c r="M33" s="28" t="n">
        <f aca="false">STDEV(B33:K33)</f>
        <v>0.0104477323430068</v>
      </c>
      <c r="N33" s="30" t="s">
        <v>329</v>
      </c>
    </row>
    <row r="34" customFormat="false" ht="14.25" hidden="false" customHeight="false" outlineLevel="0" collapsed="false">
      <c r="A34" s="27" t="s">
        <v>14</v>
      </c>
      <c r="B34" s="31" t="n">
        <v>0.970919500792893</v>
      </c>
      <c r="C34" s="31" t="n">
        <v>0.970153687459106</v>
      </c>
      <c r="D34" s="31" t="n">
        <v>0.96998200997304</v>
      </c>
      <c r="E34" s="31" t="n">
        <v>0.972654023401679</v>
      </c>
      <c r="F34" s="31" t="n">
        <v>0.96668067774291</v>
      </c>
      <c r="G34" s="31" t="n">
        <v>0.968819087314679</v>
      </c>
      <c r="H34" s="31" t="n">
        <v>0.970056217708999</v>
      </c>
      <c r="I34" s="31" t="n">
        <v>0.97222419081247</v>
      </c>
      <c r="J34" s="31" t="n">
        <v>0.9735823579798</v>
      </c>
      <c r="K34" s="31" t="n">
        <v>0.969172889081635</v>
      </c>
      <c r="L34" s="32" t="n">
        <f aca="false">AVERAGE(B34:K34)</f>
        <v>0.970424464226721</v>
      </c>
      <c r="M34" s="31" t="n">
        <f aca="false">STDEV(B34:K34)</f>
        <v>0.00202735755734328</v>
      </c>
      <c r="N34" s="30" t="s">
        <v>330</v>
      </c>
    </row>
    <row r="35" customFormat="false" ht="15" hidden="false" customHeight="false" outlineLevel="0" collapsed="false">
      <c r="A35" s="33" t="s">
        <v>15</v>
      </c>
      <c r="B35" s="34" t="n">
        <v>0.9967054</v>
      </c>
      <c r="C35" s="34" t="n">
        <v>0.9936669</v>
      </c>
      <c r="D35" s="34" t="n">
        <v>0.9949977</v>
      </c>
      <c r="E35" s="34" t="n">
        <v>0.9961355</v>
      </c>
      <c r="F35" s="34" t="n">
        <v>0.995382</v>
      </c>
      <c r="G35" s="34" t="n">
        <v>0.996297</v>
      </c>
      <c r="H35" s="34" t="n">
        <v>0.9959017</v>
      </c>
      <c r="I35" s="34" t="n">
        <v>0.9958274</v>
      </c>
      <c r="J35" s="34" t="n">
        <v>0.9964158</v>
      </c>
      <c r="K35" s="34" t="n">
        <v>0.9948363</v>
      </c>
      <c r="L35" s="35" t="n">
        <f aca="false">AVERAGE(B35:K35)</f>
        <v>0.99561657</v>
      </c>
      <c r="M35" s="34" t="n">
        <f aca="false">STDEV(B35:K35)</f>
        <v>0.000914719060756407</v>
      </c>
      <c r="N35" s="36" t="s">
        <v>331</v>
      </c>
    </row>
    <row r="36" customFormat="false" ht="14.25" hidden="false" customHeight="false" outlineLevel="0" collapsed="false">
      <c r="A36" s="20" t="s">
        <v>1</v>
      </c>
      <c r="B36" s="21" t="s">
        <v>4</v>
      </c>
      <c r="C36" s="21"/>
      <c r="D36" s="21"/>
      <c r="E36" s="21"/>
      <c r="F36" s="21"/>
      <c r="G36" s="21"/>
      <c r="H36" s="21"/>
      <c r="I36" s="21"/>
      <c r="J36" s="21"/>
      <c r="K36" s="21"/>
      <c r="L36" s="21"/>
      <c r="M36" s="21"/>
      <c r="N36" s="22"/>
    </row>
    <row r="37" s="1" customFormat="true" ht="12.75" hidden="false" customHeight="false" outlineLevel="0" collapsed="false">
      <c r="A37" s="23" t="s">
        <v>9</v>
      </c>
      <c r="B37" s="24" t="s">
        <v>321</v>
      </c>
      <c r="C37" s="24"/>
      <c r="D37" s="24"/>
      <c r="E37" s="24"/>
      <c r="F37" s="24"/>
      <c r="G37" s="24"/>
      <c r="H37" s="24"/>
      <c r="I37" s="24"/>
      <c r="J37" s="24"/>
      <c r="K37" s="24"/>
      <c r="L37" s="24"/>
      <c r="M37" s="24"/>
      <c r="N37" s="24"/>
    </row>
    <row r="38" customFormat="false" ht="14.25" hidden="false" customHeight="false" outlineLevel="0" collapsed="false">
      <c r="A38" s="20" t="s">
        <v>36</v>
      </c>
      <c r="B38" s="25" t="s">
        <v>19</v>
      </c>
      <c r="C38" s="25" t="s">
        <v>20</v>
      </c>
      <c r="D38" s="25" t="s">
        <v>21</v>
      </c>
      <c r="E38" s="25" t="s">
        <v>22</v>
      </c>
      <c r="F38" s="25" t="s">
        <v>23</v>
      </c>
      <c r="G38" s="25" t="s">
        <v>24</v>
      </c>
      <c r="H38" s="25" t="s">
        <v>25</v>
      </c>
      <c r="I38" s="25" t="s">
        <v>26</v>
      </c>
      <c r="J38" s="25" t="s">
        <v>27</v>
      </c>
      <c r="K38" s="25" t="s">
        <v>28</v>
      </c>
      <c r="L38" s="25" t="s">
        <v>29</v>
      </c>
      <c r="M38" s="25" t="s">
        <v>30</v>
      </c>
      <c r="N38" s="26"/>
    </row>
    <row r="39" customFormat="false" ht="14.25" hidden="false" customHeight="false" outlineLevel="0" collapsed="false">
      <c r="A39" s="27" t="s">
        <v>11</v>
      </c>
      <c r="B39" s="28" t="n">
        <v>0.9516</v>
      </c>
      <c r="C39" s="28" t="n">
        <v>0.9475</v>
      </c>
      <c r="D39" s="28" t="n">
        <v>0.9482</v>
      </c>
      <c r="E39" s="28" t="n">
        <v>0.953</v>
      </c>
      <c r="F39" s="28" t="n">
        <v>0.9475</v>
      </c>
      <c r="G39" s="28" t="n">
        <v>0.9591</v>
      </c>
      <c r="H39" s="28" t="n">
        <v>0.951</v>
      </c>
      <c r="I39" s="28" t="n">
        <v>0.9421</v>
      </c>
      <c r="J39" s="28" t="n">
        <v>0.9557</v>
      </c>
      <c r="K39" s="28" t="n">
        <v>0.9469</v>
      </c>
      <c r="L39" s="29" t="n">
        <f aca="false">AVERAGE(B39:K39)</f>
        <v>0.95026</v>
      </c>
      <c r="M39" s="28" t="n">
        <f aca="false">STDEV(B39:K39)</f>
        <v>0.00488698953003446</v>
      </c>
      <c r="N39" s="30" t="s">
        <v>332</v>
      </c>
    </row>
    <row r="40" customFormat="false" ht="14.25" hidden="false" customHeight="false" outlineLevel="0" collapsed="false">
      <c r="A40" s="27" t="s">
        <v>12</v>
      </c>
      <c r="B40" s="28" t="n">
        <v>0.9905</v>
      </c>
      <c r="C40" s="28" t="n">
        <v>0.9809</v>
      </c>
      <c r="D40" s="28" t="n">
        <v>0.9918</v>
      </c>
      <c r="E40" s="28" t="n">
        <v>0.9877</v>
      </c>
      <c r="F40" s="28" t="n">
        <v>0.9809</v>
      </c>
      <c r="G40" s="28" t="n">
        <v>0.9932</v>
      </c>
      <c r="H40" s="28" t="n">
        <v>0.9877</v>
      </c>
      <c r="I40" s="28" t="n">
        <v>0.9877</v>
      </c>
      <c r="J40" s="28" t="n">
        <v>0.9864</v>
      </c>
      <c r="K40" s="28" t="n">
        <v>0.9877</v>
      </c>
      <c r="L40" s="29" t="n">
        <f aca="false">AVERAGE(B40:K40)</f>
        <v>0.98745</v>
      </c>
      <c r="M40" s="28" t="n">
        <f aca="false">STDEV(B40:K40)</f>
        <v>0.00406126690687634</v>
      </c>
      <c r="N40" s="30" t="s">
        <v>333</v>
      </c>
    </row>
    <row r="41" customFormat="false" ht="14.25" hidden="false" customHeight="false" outlineLevel="0" collapsed="false">
      <c r="A41" s="27" t="s">
        <v>13</v>
      </c>
      <c r="B41" s="28" t="n">
        <v>0.9128</v>
      </c>
      <c r="C41" s="28" t="n">
        <v>0.9142</v>
      </c>
      <c r="D41" s="28" t="n">
        <v>0.9046</v>
      </c>
      <c r="E41" s="28" t="n">
        <v>0.9183</v>
      </c>
      <c r="F41" s="28" t="n">
        <v>0.9142</v>
      </c>
      <c r="G41" s="28" t="n">
        <v>0.9251</v>
      </c>
      <c r="H41" s="28" t="n">
        <v>0.9142</v>
      </c>
      <c r="I41" s="28" t="n">
        <v>0.8965</v>
      </c>
      <c r="J41" s="28" t="n">
        <v>0.9251</v>
      </c>
      <c r="K41" s="28" t="n">
        <v>0.906</v>
      </c>
      <c r="L41" s="29" t="n">
        <f aca="false">AVERAGE(B41:K41)</f>
        <v>0.9131</v>
      </c>
      <c r="M41" s="28" t="n">
        <f aca="false">STDEV(B41:K41)</f>
        <v>0.008925494072848</v>
      </c>
      <c r="N41" s="30" t="s">
        <v>334</v>
      </c>
    </row>
    <row r="42" customFormat="false" ht="14.25" hidden="false" customHeight="false" outlineLevel="0" collapsed="false">
      <c r="A42" s="27" t="s">
        <v>14</v>
      </c>
      <c r="B42" s="31" t="n">
        <v>0.969542643999835</v>
      </c>
      <c r="C42" s="31" t="n">
        <v>0.970026381185822</v>
      </c>
      <c r="D42" s="31" t="n">
        <v>0.969092175441542</v>
      </c>
      <c r="E42" s="31" t="n">
        <v>0.968796682266786</v>
      </c>
      <c r="F42" s="31" t="n">
        <v>0.966503702901453</v>
      </c>
      <c r="G42" s="31" t="n">
        <v>0.971603183367154</v>
      </c>
      <c r="H42" s="31" t="n">
        <v>0.969436315577543</v>
      </c>
      <c r="I42" s="31" t="n">
        <v>0.97104521762031</v>
      </c>
      <c r="J42" s="31" t="n">
        <v>0.971930064432347</v>
      </c>
      <c r="K42" s="31" t="n">
        <v>0.969611202206772</v>
      </c>
      <c r="L42" s="32" t="n">
        <f aca="false">AVERAGE(B42:K42)</f>
        <v>0.969758756899956</v>
      </c>
      <c r="M42" s="31" t="n">
        <f aca="false">STDEV(B42:K42)</f>
        <v>0.00156279059127698</v>
      </c>
      <c r="N42" s="30" t="s">
        <v>335</v>
      </c>
    </row>
    <row r="43" customFormat="false" ht="15" hidden="false" customHeight="false" outlineLevel="0" collapsed="false">
      <c r="A43" s="33" t="s">
        <v>15</v>
      </c>
      <c r="B43" s="34" t="n">
        <v>0.9951574</v>
      </c>
      <c r="C43" s="34" t="n">
        <v>0.9934052</v>
      </c>
      <c r="D43" s="34" t="n">
        <v>0.9938432</v>
      </c>
      <c r="E43" s="34" t="n">
        <v>0.9943388</v>
      </c>
      <c r="F43" s="34" t="n">
        <v>0.9938358</v>
      </c>
      <c r="G43" s="34" t="n">
        <v>0.9960279</v>
      </c>
      <c r="H43" s="34" t="n">
        <v>0.99373</v>
      </c>
      <c r="I43" s="34" t="n">
        <v>0.9942998</v>
      </c>
      <c r="J43" s="34" t="n">
        <v>0.9955434</v>
      </c>
      <c r="K43" s="34" t="n">
        <v>0.9933142</v>
      </c>
      <c r="L43" s="35" t="n">
        <f aca="false">AVERAGE(B43:K43)</f>
        <v>0.99434957</v>
      </c>
      <c r="M43" s="34" t="n">
        <f aca="false">STDEV(B43:K43)</f>
        <v>0.000928874284102335</v>
      </c>
      <c r="N43" s="36" t="s">
        <v>336</v>
      </c>
    </row>
    <row r="44" customFormat="false" ht="14.25" hidden="false" customHeight="false" outlineLevel="0" collapsed="false">
      <c r="A44" s="20" t="s">
        <v>1</v>
      </c>
      <c r="B44" s="21" t="s">
        <v>5</v>
      </c>
      <c r="C44" s="21"/>
      <c r="D44" s="21"/>
      <c r="E44" s="21"/>
      <c r="F44" s="21"/>
      <c r="G44" s="21"/>
      <c r="H44" s="21"/>
      <c r="I44" s="21"/>
      <c r="J44" s="21"/>
      <c r="K44" s="21"/>
      <c r="L44" s="21"/>
      <c r="M44" s="21"/>
      <c r="N44" s="22"/>
    </row>
    <row r="45" s="1" customFormat="true" ht="12.75" hidden="false" customHeight="false" outlineLevel="0" collapsed="false">
      <c r="A45" s="23" t="s">
        <v>9</v>
      </c>
      <c r="B45" s="24" t="s">
        <v>321</v>
      </c>
      <c r="C45" s="24"/>
      <c r="D45" s="24"/>
      <c r="E45" s="24"/>
      <c r="F45" s="24"/>
      <c r="G45" s="24"/>
      <c r="H45" s="24"/>
      <c r="I45" s="24"/>
      <c r="J45" s="24"/>
      <c r="K45" s="24"/>
      <c r="L45" s="24"/>
      <c r="M45" s="24"/>
      <c r="N45" s="24"/>
    </row>
    <row r="46" customFormat="false" ht="14.25" hidden="false" customHeight="false" outlineLevel="0" collapsed="false">
      <c r="A46" s="20" t="s">
        <v>36</v>
      </c>
      <c r="B46" s="25" t="s">
        <v>19</v>
      </c>
      <c r="C46" s="25" t="s">
        <v>20</v>
      </c>
      <c r="D46" s="25" t="s">
        <v>21</v>
      </c>
      <c r="E46" s="25" t="s">
        <v>22</v>
      </c>
      <c r="F46" s="25" t="s">
        <v>23</v>
      </c>
      <c r="G46" s="25" t="s">
        <v>24</v>
      </c>
      <c r="H46" s="25" t="s">
        <v>25</v>
      </c>
      <c r="I46" s="25" t="s">
        <v>26</v>
      </c>
      <c r="J46" s="25" t="s">
        <v>27</v>
      </c>
      <c r="K46" s="25" t="s">
        <v>28</v>
      </c>
      <c r="L46" s="25" t="s">
        <v>29</v>
      </c>
      <c r="M46" s="25" t="s">
        <v>30</v>
      </c>
      <c r="N46" s="26"/>
    </row>
    <row r="47" customFormat="false" ht="14.25" hidden="false" customHeight="false" outlineLevel="0" collapsed="false">
      <c r="A47" s="27" t="s">
        <v>11</v>
      </c>
      <c r="B47" s="28" t="n">
        <v>0.859</v>
      </c>
      <c r="C47" s="28" t="n">
        <v>0.8556</v>
      </c>
      <c r="D47" s="28" t="n">
        <v>0.8597</v>
      </c>
      <c r="E47" s="28" t="n">
        <v>0.8515</v>
      </c>
      <c r="F47" s="28" t="n">
        <v>0.8604</v>
      </c>
      <c r="G47" s="28" t="n">
        <v>0.8522</v>
      </c>
      <c r="H47" s="28" t="n">
        <v>0.842</v>
      </c>
      <c r="I47" s="28" t="n">
        <v>0.8535</v>
      </c>
      <c r="J47" s="28" t="n">
        <v>0.859</v>
      </c>
      <c r="K47" s="28" t="n">
        <v>0.8454</v>
      </c>
      <c r="L47" s="29" t="n">
        <f aca="false">AVERAGE(B47:K47)</f>
        <v>0.85383</v>
      </c>
      <c r="M47" s="28" t="n">
        <f aca="false">STDEV(B47:K47)</f>
        <v>0.00626649822468658</v>
      </c>
      <c r="N47" s="30" t="s">
        <v>337</v>
      </c>
    </row>
    <row r="48" customFormat="false" ht="14.25" hidden="false" customHeight="false" outlineLevel="0" collapsed="false">
      <c r="A48" s="27" t="s">
        <v>12</v>
      </c>
      <c r="B48" s="28" t="n">
        <v>0.8842</v>
      </c>
      <c r="C48" s="28" t="n">
        <v>0.8869</v>
      </c>
      <c r="D48" s="28" t="n">
        <v>0.8842</v>
      </c>
      <c r="E48" s="28" t="n">
        <v>0.8842</v>
      </c>
      <c r="F48" s="28" t="n">
        <v>0.8801</v>
      </c>
      <c r="G48" s="28" t="n">
        <v>0.8719</v>
      </c>
      <c r="H48" s="28" t="n">
        <v>0.876</v>
      </c>
      <c r="I48" s="28" t="n">
        <v>0.8856</v>
      </c>
      <c r="J48" s="28" t="n">
        <v>0.8896</v>
      </c>
      <c r="K48" s="28" t="n">
        <v>0.8651</v>
      </c>
      <c r="L48" s="29" t="n">
        <f aca="false">AVERAGE(B48:K48)</f>
        <v>0.88078</v>
      </c>
      <c r="M48" s="28" t="n">
        <f aca="false">STDEV(B48:K48)</f>
        <v>0.00761282543548131</v>
      </c>
      <c r="N48" s="30" t="s">
        <v>338</v>
      </c>
    </row>
    <row r="49" customFormat="false" ht="14.25" hidden="false" customHeight="false" outlineLevel="0" collapsed="false">
      <c r="A49" s="27" t="s">
        <v>13</v>
      </c>
      <c r="B49" s="28" t="n">
        <v>0.8338</v>
      </c>
      <c r="C49" s="28" t="n">
        <v>0.8243</v>
      </c>
      <c r="D49" s="28" t="n">
        <v>0.8351</v>
      </c>
      <c r="E49" s="28" t="n">
        <v>0.8188</v>
      </c>
      <c r="F49" s="28" t="n">
        <v>0.8406</v>
      </c>
      <c r="G49" s="28" t="n">
        <v>0.8324</v>
      </c>
      <c r="H49" s="28" t="n">
        <v>0.8079</v>
      </c>
      <c r="I49" s="28" t="n">
        <v>0.8215</v>
      </c>
      <c r="J49" s="28" t="n">
        <v>0.8283</v>
      </c>
      <c r="K49" s="28" t="n">
        <v>0.8256</v>
      </c>
      <c r="L49" s="29" t="n">
        <f aca="false">AVERAGE(B49:K49)</f>
        <v>0.82683</v>
      </c>
      <c r="M49" s="28" t="n">
        <f aca="false">STDEV(B49:K49)</f>
        <v>0.00942173020203828</v>
      </c>
      <c r="N49" s="30" t="s">
        <v>339</v>
      </c>
    </row>
    <row r="50" customFormat="false" ht="14.25" hidden="false" customHeight="false" outlineLevel="0" collapsed="false">
      <c r="A50" s="27" t="s">
        <v>14</v>
      </c>
      <c r="B50" s="31" t="n">
        <v>0.851787942729802</v>
      </c>
      <c r="C50" s="31" t="n">
        <v>0.855347307415201</v>
      </c>
      <c r="D50" s="31" t="n">
        <v>0.848477065341146</v>
      </c>
      <c r="E50" s="31" t="n">
        <v>0.844640351880867</v>
      </c>
      <c r="F50" s="31" t="n">
        <v>0.845554131055674</v>
      </c>
      <c r="G50" s="31" t="n">
        <v>0.851646104874159</v>
      </c>
      <c r="H50" s="31" t="n">
        <v>0.854551817405377</v>
      </c>
      <c r="I50" s="31" t="n">
        <v>0.851191044118497</v>
      </c>
      <c r="J50" s="31" t="n">
        <v>0.851672172195549</v>
      </c>
      <c r="K50" s="31" t="n">
        <v>0.841582709077132</v>
      </c>
      <c r="L50" s="32" t="n">
        <f aca="false">AVERAGE(B50:K50)</f>
        <v>0.84964506460934</v>
      </c>
      <c r="M50" s="31" t="n">
        <f aca="false">STDEV(B50:K50)</f>
        <v>0.00447009555529322</v>
      </c>
      <c r="N50" s="30" t="s">
        <v>340</v>
      </c>
    </row>
    <row r="51" customFormat="false" ht="15" hidden="false" customHeight="false" outlineLevel="0" collapsed="false">
      <c r="A51" s="33" t="s">
        <v>15</v>
      </c>
      <c r="B51" s="34" t="n">
        <v>0.9316667</v>
      </c>
      <c r="C51" s="34" t="n">
        <v>0.930204</v>
      </c>
      <c r="D51" s="34" t="n">
        <v>0.9317112</v>
      </c>
      <c r="E51" s="34" t="n">
        <v>0.9328342</v>
      </c>
      <c r="F51" s="34" t="n">
        <v>0.935325</v>
      </c>
      <c r="G51" s="34" t="n">
        <v>0.9320602</v>
      </c>
      <c r="H51" s="34" t="n">
        <v>0.9250477</v>
      </c>
      <c r="I51" s="34" t="n">
        <v>0.9275256</v>
      </c>
      <c r="J51" s="34" t="n">
        <v>0.9335005</v>
      </c>
      <c r="K51" s="34" t="n">
        <v>0.925456</v>
      </c>
      <c r="L51" s="35" t="n">
        <f aca="false">AVERAGE(B51:K51)</f>
        <v>0.93053311</v>
      </c>
      <c r="M51" s="34" t="n">
        <f aca="false">STDEV(B51:K51)</f>
        <v>0.00344944042465183</v>
      </c>
      <c r="N51" s="36" t="s">
        <v>341</v>
      </c>
    </row>
    <row r="52" customFormat="false" ht="14.25" hidden="false" customHeight="false" outlineLevel="0" collapsed="false">
      <c r="A52" s="20" t="s">
        <v>1</v>
      </c>
      <c r="B52" s="21" t="s">
        <v>6</v>
      </c>
      <c r="C52" s="21"/>
      <c r="D52" s="21"/>
      <c r="E52" s="21"/>
      <c r="F52" s="21"/>
      <c r="G52" s="21"/>
      <c r="H52" s="21"/>
      <c r="I52" s="21"/>
      <c r="J52" s="21"/>
      <c r="K52" s="21"/>
      <c r="L52" s="21"/>
      <c r="M52" s="21"/>
      <c r="N52" s="22"/>
    </row>
    <row r="53" s="1" customFormat="true" ht="12.75" hidden="false" customHeight="false" outlineLevel="0" collapsed="false">
      <c r="A53" s="23" t="s">
        <v>9</v>
      </c>
      <c r="B53" s="24" t="s">
        <v>321</v>
      </c>
      <c r="C53" s="24"/>
      <c r="D53" s="24"/>
      <c r="E53" s="24"/>
      <c r="F53" s="24"/>
      <c r="G53" s="24"/>
      <c r="H53" s="24"/>
      <c r="I53" s="24"/>
      <c r="J53" s="24"/>
      <c r="K53" s="24"/>
      <c r="L53" s="24"/>
      <c r="M53" s="24"/>
      <c r="N53" s="24"/>
    </row>
    <row r="54" customFormat="false" ht="14.25" hidden="false" customHeight="false" outlineLevel="0" collapsed="false">
      <c r="A54" s="20" t="s">
        <v>36</v>
      </c>
      <c r="B54" s="25" t="s">
        <v>19</v>
      </c>
      <c r="C54" s="25" t="s">
        <v>20</v>
      </c>
      <c r="D54" s="25" t="s">
        <v>21</v>
      </c>
      <c r="E54" s="25" t="s">
        <v>22</v>
      </c>
      <c r="F54" s="25" t="s">
        <v>23</v>
      </c>
      <c r="G54" s="25" t="s">
        <v>24</v>
      </c>
      <c r="H54" s="25" t="s">
        <v>25</v>
      </c>
      <c r="I54" s="25" t="s">
        <v>26</v>
      </c>
      <c r="J54" s="25" t="s">
        <v>27</v>
      </c>
      <c r="K54" s="25" t="s">
        <v>28</v>
      </c>
      <c r="L54" s="25" t="s">
        <v>29</v>
      </c>
      <c r="M54" s="25" t="s">
        <v>30</v>
      </c>
      <c r="N54" s="26"/>
    </row>
    <row r="55" customFormat="false" ht="14.25" hidden="false" customHeight="false" outlineLevel="0" collapsed="false">
      <c r="A55" s="27" t="s">
        <v>11</v>
      </c>
      <c r="B55" s="28" t="n">
        <v>0.9625</v>
      </c>
      <c r="C55" s="28" t="n">
        <v>0.9625</v>
      </c>
      <c r="D55" s="28" t="n">
        <v>0.9605</v>
      </c>
      <c r="E55" s="28" t="n">
        <v>0.9659</v>
      </c>
      <c r="F55" s="28" t="n">
        <v>0.9605</v>
      </c>
      <c r="G55" s="28" t="n">
        <v>0.9673</v>
      </c>
      <c r="H55" s="28" t="n">
        <v>0.9625</v>
      </c>
      <c r="I55" s="28" t="n">
        <v>0.9516</v>
      </c>
      <c r="J55" s="28" t="n">
        <v>0.9653</v>
      </c>
      <c r="K55" s="28" t="n">
        <v>0.9564</v>
      </c>
      <c r="L55" s="29" t="n">
        <f aca="false">AVERAGE(B55:K55)</f>
        <v>0.9615</v>
      </c>
      <c r="M55" s="28" t="n">
        <f aca="false">STDEV(B55:K55)</f>
        <v>0.00467213964783684</v>
      </c>
      <c r="N55" s="30" t="s">
        <v>342</v>
      </c>
    </row>
    <row r="56" customFormat="false" ht="14.25" hidden="false" customHeight="false" outlineLevel="0" collapsed="false">
      <c r="A56" s="27" t="s">
        <v>12</v>
      </c>
      <c r="B56" s="28" t="n">
        <v>0.9959</v>
      </c>
      <c r="C56" s="28" t="n">
        <v>0.9946</v>
      </c>
      <c r="D56" s="28" t="n">
        <v>0.9932</v>
      </c>
      <c r="E56" s="28" t="n">
        <v>0.9946</v>
      </c>
      <c r="F56" s="28" t="n">
        <v>0.9918</v>
      </c>
      <c r="G56" s="28" t="n">
        <v>0.9918</v>
      </c>
      <c r="H56" s="28" t="n">
        <v>0.9891</v>
      </c>
      <c r="I56" s="28" t="n">
        <v>0.9932</v>
      </c>
      <c r="J56" s="28" t="n">
        <v>0.9946</v>
      </c>
      <c r="K56" s="28" t="n">
        <v>0.9905</v>
      </c>
      <c r="L56" s="29" t="n">
        <f aca="false">AVERAGE(B56:K56)</f>
        <v>0.99293</v>
      </c>
      <c r="M56" s="28" t="n">
        <f aca="false">STDEV(B56:K56)</f>
        <v>0.00212029872109255</v>
      </c>
      <c r="N56" s="30" t="s">
        <v>343</v>
      </c>
    </row>
    <row r="57" customFormat="false" ht="14.25" hidden="false" customHeight="false" outlineLevel="0" collapsed="false">
      <c r="A57" s="27" t="s">
        <v>13</v>
      </c>
      <c r="B57" s="28" t="n">
        <v>0.9292</v>
      </c>
      <c r="C57" s="28" t="n">
        <v>0.9305</v>
      </c>
      <c r="D57" s="28" t="n">
        <v>0.9278</v>
      </c>
      <c r="E57" s="28" t="n">
        <v>0.9373</v>
      </c>
      <c r="F57" s="28" t="n">
        <v>0.9292</v>
      </c>
      <c r="G57" s="28" t="n">
        <v>0.9428</v>
      </c>
      <c r="H57" s="28" t="n">
        <v>0.936</v>
      </c>
      <c r="I57" s="28" t="n">
        <v>0.9101</v>
      </c>
      <c r="J57" s="28" t="n">
        <v>0.936</v>
      </c>
      <c r="K57" s="28" t="n">
        <v>0.9223</v>
      </c>
      <c r="L57" s="29" t="n">
        <f aca="false">AVERAGE(B57:K57)</f>
        <v>0.93012</v>
      </c>
      <c r="M57" s="28" t="n">
        <f aca="false">STDEV(B57:K57)</f>
        <v>0.00913270070801744</v>
      </c>
      <c r="N57" s="30" t="s">
        <v>344</v>
      </c>
    </row>
    <row r="58" customFormat="false" ht="14.25" hidden="false" customHeight="false" outlineLevel="0" collapsed="false">
      <c r="A58" s="27" t="s">
        <v>14</v>
      </c>
      <c r="B58" s="31" t="n">
        <v>0.976439012305287</v>
      </c>
      <c r="C58" s="31" t="n">
        <v>0.977897644043683</v>
      </c>
      <c r="D58" s="31" t="n">
        <v>0.976845891966284</v>
      </c>
      <c r="E58" s="31" t="n">
        <v>0.978113951130267</v>
      </c>
      <c r="F58" s="31" t="n">
        <v>0.975514142501631</v>
      </c>
      <c r="G58" s="31" t="n">
        <v>0.975208466331349</v>
      </c>
      <c r="H58" s="31" t="n">
        <v>0.975714228347539</v>
      </c>
      <c r="I58" s="31" t="n">
        <v>0.977181883640158</v>
      </c>
      <c r="J58" s="31" t="n">
        <v>0.977617930936271</v>
      </c>
      <c r="K58" s="31" t="n">
        <v>0.975881848722936</v>
      </c>
      <c r="L58" s="32" t="n">
        <f aca="false">AVERAGE(B58:K58)</f>
        <v>0.97664149999254</v>
      </c>
      <c r="M58" s="31" t="n">
        <f aca="false">STDEV(B58:K58)</f>
        <v>0.00104539426845004</v>
      </c>
      <c r="N58" s="30" t="s">
        <v>345</v>
      </c>
    </row>
    <row r="59" customFormat="false" ht="15" hidden="false" customHeight="false" outlineLevel="0" collapsed="false">
      <c r="A59" s="33" t="s">
        <v>15</v>
      </c>
      <c r="B59" s="34" t="n">
        <v>0.9979842</v>
      </c>
      <c r="C59" s="34" t="n">
        <v>0.9963601</v>
      </c>
      <c r="D59" s="34" t="n">
        <v>0.9967833</v>
      </c>
      <c r="E59" s="34" t="n">
        <v>0.9974311</v>
      </c>
      <c r="F59" s="34" t="n">
        <v>0.9972604</v>
      </c>
      <c r="G59" s="34" t="n">
        <v>0.9978692</v>
      </c>
      <c r="H59" s="34" t="n">
        <v>0.9976464</v>
      </c>
      <c r="I59" s="34" t="n">
        <v>0.9974868</v>
      </c>
      <c r="J59" s="34" t="n">
        <v>0.9974256</v>
      </c>
      <c r="K59" s="34" t="n">
        <v>0.9964047</v>
      </c>
      <c r="L59" s="35" t="n">
        <f aca="false">AVERAGE(B59:K59)</f>
        <v>0.99726518</v>
      </c>
      <c r="M59" s="34" t="n">
        <f aca="false">STDEV(B59:K59)</f>
        <v>0.000569733356346049</v>
      </c>
      <c r="N59" s="36" t="s">
        <v>346</v>
      </c>
    </row>
    <row r="60" customFormat="false" ht="14.25" hidden="false" customHeight="false" outlineLevel="0" collapsed="false">
      <c r="A60" s="20" t="s">
        <v>1</v>
      </c>
      <c r="B60" s="21" t="s">
        <v>7</v>
      </c>
      <c r="C60" s="21"/>
      <c r="D60" s="21"/>
      <c r="E60" s="21"/>
      <c r="F60" s="21"/>
      <c r="G60" s="21"/>
      <c r="H60" s="21"/>
      <c r="I60" s="21"/>
      <c r="J60" s="21"/>
      <c r="K60" s="21"/>
      <c r="L60" s="21"/>
      <c r="M60" s="21"/>
      <c r="N60" s="22"/>
    </row>
    <row r="61" s="1" customFormat="true" ht="12.75" hidden="false" customHeight="false" outlineLevel="0" collapsed="false">
      <c r="A61" s="23" t="s">
        <v>9</v>
      </c>
      <c r="B61" s="24" t="s">
        <v>321</v>
      </c>
      <c r="C61" s="24"/>
      <c r="D61" s="24"/>
      <c r="E61" s="24"/>
      <c r="F61" s="24"/>
      <c r="G61" s="24"/>
      <c r="H61" s="24"/>
      <c r="I61" s="24"/>
      <c r="J61" s="24"/>
      <c r="K61" s="24"/>
      <c r="L61" s="24"/>
      <c r="M61" s="24"/>
      <c r="N61" s="24"/>
    </row>
    <row r="62" customFormat="false" ht="14.25" hidden="false" customHeight="false" outlineLevel="0" collapsed="false">
      <c r="A62" s="20" t="s">
        <v>36</v>
      </c>
      <c r="B62" s="25" t="s">
        <v>19</v>
      </c>
      <c r="C62" s="25" t="s">
        <v>20</v>
      </c>
      <c r="D62" s="25" t="s">
        <v>21</v>
      </c>
      <c r="E62" s="25" t="s">
        <v>22</v>
      </c>
      <c r="F62" s="25" t="s">
        <v>23</v>
      </c>
      <c r="G62" s="25" t="s">
        <v>24</v>
      </c>
      <c r="H62" s="25" t="s">
        <v>25</v>
      </c>
      <c r="I62" s="25" t="s">
        <v>26</v>
      </c>
      <c r="J62" s="25" t="s">
        <v>27</v>
      </c>
      <c r="K62" s="25" t="s">
        <v>28</v>
      </c>
      <c r="L62" s="25" t="s">
        <v>29</v>
      </c>
      <c r="M62" s="25" t="s">
        <v>30</v>
      </c>
      <c r="N62" s="26"/>
    </row>
    <row r="63" customFormat="false" ht="14.25" hidden="false" customHeight="false" outlineLevel="0" collapsed="false">
      <c r="A63" s="27" t="s">
        <v>11</v>
      </c>
      <c r="B63" s="28" t="n">
        <v>0.7752</v>
      </c>
      <c r="C63" s="28" t="n">
        <v>0.7813</v>
      </c>
      <c r="D63" s="28" t="n">
        <v>0.7636</v>
      </c>
      <c r="E63" s="28" t="n">
        <v>0.7698</v>
      </c>
      <c r="F63" s="28" t="n">
        <v>0.7759</v>
      </c>
      <c r="G63" s="28" t="n">
        <v>0.7766</v>
      </c>
      <c r="H63" s="28" t="n">
        <v>0.7568</v>
      </c>
      <c r="I63" s="28" t="n">
        <v>0.7759</v>
      </c>
      <c r="J63" s="28" t="n">
        <v>0.7793</v>
      </c>
      <c r="K63" s="28" t="n">
        <v>0.7718</v>
      </c>
      <c r="L63" s="29" t="n">
        <f aca="false">AVERAGE(B63:K63)</f>
        <v>0.77262</v>
      </c>
      <c r="M63" s="28" t="n">
        <f aca="false">STDEV(B63:K63)</f>
        <v>0.00748506661441448</v>
      </c>
      <c r="N63" s="30" t="s">
        <v>347</v>
      </c>
    </row>
    <row r="64" customFormat="false" ht="14.25" hidden="false" customHeight="false" outlineLevel="0" collapsed="false">
      <c r="A64" s="27" t="s">
        <v>12</v>
      </c>
      <c r="B64" s="28" t="n">
        <v>0.7888</v>
      </c>
      <c r="C64" s="28" t="n">
        <v>0.7766</v>
      </c>
      <c r="D64" s="28" t="n">
        <v>0.782</v>
      </c>
      <c r="E64" s="28" t="n">
        <v>0.7711</v>
      </c>
      <c r="F64" s="28" t="n">
        <v>0.7834</v>
      </c>
      <c r="G64" s="28" t="n">
        <v>0.7834</v>
      </c>
      <c r="H64" s="28" t="n">
        <v>0.7793</v>
      </c>
      <c r="I64" s="28" t="n">
        <v>0.7902</v>
      </c>
      <c r="J64" s="28" t="n">
        <v>0.7725</v>
      </c>
      <c r="K64" s="28" t="n">
        <v>0.7629</v>
      </c>
      <c r="L64" s="29" t="n">
        <f aca="false">AVERAGE(B64:K64)</f>
        <v>0.77902</v>
      </c>
      <c r="M64" s="28" t="n">
        <f aca="false">STDEV(B64:K64)</f>
        <v>0.00842559592353363</v>
      </c>
      <c r="N64" s="30" t="s">
        <v>348</v>
      </c>
    </row>
    <row r="65" customFormat="false" ht="14.25" hidden="false" customHeight="false" outlineLevel="0" collapsed="false">
      <c r="A65" s="27" t="s">
        <v>13</v>
      </c>
      <c r="B65" s="28" t="n">
        <v>0.7616</v>
      </c>
      <c r="C65" s="28" t="n">
        <v>0.7861</v>
      </c>
      <c r="D65" s="28" t="n">
        <v>0.7452</v>
      </c>
      <c r="E65" s="28" t="n">
        <v>0.7684</v>
      </c>
      <c r="F65" s="28" t="n">
        <v>0.7684</v>
      </c>
      <c r="G65" s="28" t="n">
        <v>0.7698</v>
      </c>
      <c r="H65" s="28" t="n">
        <v>0.7343</v>
      </c>
      <c r="I65" s="28" t="n">
        <v>0.7616</v>
      </c>
      <c r="J65" s="28" t="n">
        <v>0.7861</v>
      </c>
      <c r="K65" s="28" t="n">
        <v>0.7807</v>
      </c>
      <c r="L65" s="29" t="n">
        <f aca="false">AVERAGE(B65:K65)</f>
        <v>0.76622</v>
      </c>
      <c r="M65" s="28" t="n">
        <f aca="false">STDEV(B65:K65)</f>
        <v>0.0167525653093622</v>
      </c>
      <c r="N65" s="30" t="s">
        <v>349</v>
      </c>
    </row>
    <row r="66" customFormat="false" ht="14.25" hidden="false" customHeight="false" outlineLevel="0" collapsed="false">
      <c r="A66" s="27" t="s">
        <v>14</v>
      </c>
      <c r="B66" s="31" t="n">
        <v>0.7305704970063</v>
      </c>
      <c r="C66" s="31" t="n">
        <v>0.72852901710867</v>
      </c>
      <c r="D66" s="31" t="n">
        <v>0.712225206054816</v>
      </c>
      <c r="E66" s="31" t="n">
        <v>0.716735445713811</v>
      </c>
      <c r="F66" s="31" t="n">
        <v>0.71681954082649</v>
      </c>
      <c r="G66" s="31" t="n">
        <v>0.727228901760522</v>
      </c>
      <c r="H66" s="31" t="n">
        <v>0.721123577960299</v>
      </c>
      <c r="I66" s="31" t="n">
        <v>0.717343685343105</v>
      </c>
      <c r="J66" s="31" t="n">
        <v>0.721068098407546</v>
      </c>
      <c r="K66" s="31" t="n">
        <v>0.698192286051703</v>
      </c>
      <c r="L66" s="32" t="n">
        <f aca="false">AVERAGE(B66:K66)</f>
        <v>0.718983625623326</v>
      </c>
      <c r="M66" s="31" t="n">
        <f aca="false">STDEV(B66:K66)</f>
        <v>0.0093847518448695</v>
      </c>
      <c r="N66" s="30" t="s">
        <v>350</v>
      </c>
    </row>
    <row r="67" customFormat="false" ht="15" hidden="false" customHeight="false" outlineLevel="0" collapsed="false">
      <c r="A67" s="33" t="s">
        <v>15</v>
      </c>
      <c r="B67" s="34" t="n">
        <v>0.8526773</v>
      </c>
      <c r="C67" s="34" t="n">
        <v>0.8523654</v>
      </c>
      <c r="D67" s="34" t="n">
        <v>0.841483</v>
      </c>
      <c r="E67" s="34" t="n">
        <v>0.845017</v>
      </c>
      <c r="F67" s="34" t="n">
        <v>0.8534661</v>
      </c>
      <c r="G67" s="34" t="n">
        <v>0.8500898</v>
      </c>
      <c r="H67" s="34" t="n">
        <v>0.8388083</v>
      </c>
      <c r="I67" s="34" t="n">
        <v>0.8436324</v>
      </c>
      <c r="J67" s="34" t="n">
        <v>0.8494569</v>
      </c>
      <c r="K67" s="34" t="n">
        <v>0.8378208</v>
      </c>
      <c r="L67" s="35" t="n">
        <f aca="false">AVERAGE(B67:K67)</f>
        <v>0.8464817</v>
      </c>
      <c r="M67" s="34" t="n">
        <f aca="false">STDEV(B67:K67)</f>
        <v>0.00589537053495745</v>
      </c>
      <c r="N67" s="36" t="s">
        <v>351</v>
      </c>
    </row>
    <row r="68" customFormat="false" ht="14.25" hidden="false" customHeight="false" outlineLevel="0" collapsed="false">
      <c r="A68" s="20" t="s">
        <v>1</v>
      </c>
      <c r="B68" s="21" t="s">
        <v>8</v>
      </c>
      <c r="C68" s="21"/>
      <c r="D68" s="21"/>
      <c r="E68" s="21"/>
      <c r="F68" s="21"/>
      <c r="G68" s="21"/>
      <c r="H68" s="21"/>
      <c r="I68" s="21"/>
      <c r="J68" s="21"/>
      <c r="K68" s="21"/>
      <c r="L68" s="21"/>
      <c r="M68" s="21"/>
      <c r="N68" s="22"/>
    </row>
    <row r="69" s="1" customFormat="true" ht="12.75" hidden="false" customHeight="false" outlineLevel="0" collapsed="false">
      <c r="A69" s="23" t="s">
        <v>9</v>
      </c>
      <c r="B69" s="24" t="s">
        <v>321</v>
      </c>
      <c r="C69" s="24"/>
      <c r="D69" s="24"/>
      <c r="E69" s="24"/>
      <c r="F69" s="24"/>
      <c r="G69" s="24"/>
      <c r="H69" s="24"/>
      <c r="I69" s="24"/>
      <c r="J69" s="24"/>
      <c r="K69" s="24"/>
      <c r="L69" s="24"/>
      <c r="M69" s="24"/>
      <c r="N69" s="24"/>
    </row>
    <row r="70" customFormat="false" ht="14.25" hidden="false" customHeight="false" outlineLevel="0" collapsed="false">
      <c r="A70" s="20" t="s">
        <v>36</v>
      </c>
      <c r="B70" s="25" t="s">
        <v>19</v>
      </c>
      <c r="C70" s="25" t="s">
        <v>20</v>
      </c>
      <c r="D70" s="25" t="s">
        <v>21</v>
      </c>
      <c r="E70" s="25" t="s">
        <v>22</v>
      </c>
      <c r="F70" s="25" t="s">
        <v>23</v>
      </c>
      <c r="G70" s="25" t="s">
        <v>24</v>
      </c>
      <c r="H70" s="25" t="s">
        <v>25</v>
      </c>
      <c r="I70" s="25" t="s">
        <v>26</v>
      </c>
      <c r="J70" s="25" t="s">
        <v>27</v>
      </c>
      <c r="K70" s="25" t="s">
        <v>28</v>
      </c>
      <c r="L70" s="25" t="s">
        <v>29</v>
      </c>
      <c r="M70" s="25" t="s">
        <v>30</v>
      </c>
      <c r="N70" s="26"/>
    </row>
    <row r="71" customFormat="false" ht="14.25" hidden="false" customHeight="false" outlineLevel="0" collapsed="false">
      <c r="A71" s="27" t="s">
        <v>11</v>
      </c>
      <c r="B71" s="28" t="n">
        <v>0.8079</v>
      </c>
      <c r="C71" s="28" t="n">
        <v>0.8106</v>
      </c>
      <c r="D71" s="28" t="n">
        <v>0.8099</v>
      </c>
      <c r="E71" s="28" t="n">
        <v>0.8215</v>
      </c>
      <c r="F71" s="28" t="n">
        <v>0.829</v>
      </c>
      <c r="G71" s="28" t="n">
        <v>0.814</v>
      </c>
      <c r="H71" s="28" t="n">
        <v>0.799</v>
      </c>
      <c r="I71" s="28" t="n">
        <v>0.8086</v>
      </c>
      <c r="J71" s="28" t="n">
        <v>0.8154</v>
      </c>
      <c r="K71" s="28" t="n">
        <v>0.797</v>
      </c>
      <c r="L71" s="29" t="n">
        <f aca="false">AVERAGE(B71:K71)</f>
        <v>0.81129</v>
      </c>
      <c r="M71" s="28" t="n">
        <f aca="false">STDEV(B71:K71)</f>
        <v>0.00953653209738446</v>
      </c>
      <c r="N71" s="30" t="s">
        <v>352</v>
      </c>
    </row>
    <row r="72" customFormat="false" ht="14.25" hidden="false" customHeight="false" outlineLevel="0" collapsed="false">
      <c r="A72" s="27" t="s">
        <v>12</v>
      </c>
      <c r="B72" s="28" t="n">
        <v>0.8624</v>
      </c>
      <c r="C72" s="28" t="n">
        <v>0.8542</v>
      </c>
      <c r="D72" s="28" t="n">
        <v>0.8501</v>
      </c>
      <c r="E72" s="28" t="n">
        <v>0.8556</v>
      </c>
      <c r="F72" s="28" t="n">
        <v>0.8583</v>
      </c>
      <c r="G72" s="28" t="n">
        <v>0.8597</v>
      </c>
      <c r="H72" s="28" t="n">
        <v>0.8365</v>
      </c>
      <c r="I72" s="28" t="n">
        <v>0.846</v>
      </c>
      <c r="J72" s="28" t="n">
        <v>0.8569</v>
      </c>
      <c r="K72" s="28" t="n">
        <v>0.8447</v>
      </c>
      <c r="L72" s="29" t="n">
        <f aca="false">AVERAGE(B72:K72)</f>
        <v>0.85244</v>
      </c>
      <c r="M72" s="28" t="n">
        <f aca="false">STDEV(B72:K72)</f>
        <v>0.00802886459386797</v>
      </c>
      <c r="N72" s="30" t="s">
        <v>353</v>
      </c>
    </row>
    <row r="73" customFormat="false" ht="14.25" hidden="false" customHeight="false" outlineLevel="0" collapsed="false">
      <c r="A73" s="27" t="s">
        <v>13</v>
      </c>
      <c r="B73" s="28" t="n">
        <v>0.7534</v>
      </c>
      <c r="C73" s="28" t="n">
        <v>0.767</v>
      </c>
      <c r="D73" s="28" t="n">
        <v>0.7698</v>
      </c>
      <c r="E73" s="28" t="n">
        <v>0.7875</v>
      </c>
      <c r="F73" s="28" t="n">
        <v>0.7997</v>
      </c>
      <c r="G73" s="28" t="n">
        <v>0.7684</v>
      </c>
      <c r="H73" s="28" t="n">
        <v>0.7616</v>
      </c>
      <c r="I73" s="28" t="n">
        <v>0.7711</v>
      </c>
      <c r="J73" s="28" t="n">
        <v>0.7738</v>
      </c>
      <c r="K73" s="28" t="n">
        <v>0.7493</v>
      </c>
      <c r="L73" s="29" t="n">
        <f aca="false">AVERAGE(B73:K73)</f>
        <v>0.77016</v>
      </c>
      <c r="M73" s="28" t="n">
        <f aca="false">STDEV(B73:K73)</f>
        <v>0.0148695961239332</v>
      </c>
      <c r="N73" s="30" t="s">
        <v>354</v>
      </c>
    </row>
    <row r="74" customFormat="false" ht="14.25" hidden="false" customHeight="false" outlineLevel="0" collapsed="false">
      <c r="A74" s="27" t="s">
        <v>14</v>
      </c>
      <c r="B74" s="31" t="n">
        <v>0.76606108099381</v>
      </c>
      <c r="C74" s="31" t="n">
        <v>0.768824598718828</v>
      </c>
      <c r="D74" s="31" t="n">
        <v>0.760269470634557</v>
      </c>
      <c r="E74" s="31" t="n">
        <v>0.769805895063886</v>
      </c>
      <c r="F74" s="31" t="n">
        <v>0.768101233234285</v>
      </c>
      <c r="G74" s="31" t="n">
        <v>0.775131716768609</v>
      </c>
      <c r="H74" s="31" t="n">
        <v>0.768641742721061</v>
      </c>
      <c r="I74" s="31" t="n">
        <v>0.758732584515422</v>
      </c>
      <c r="J74" s="31" t="n">
        <v>0.768523733215602</v>
      </c>
      <c r="K74" s="31" t="n">
        <v>0.758411745582831</v>
      </c>
      <c r="L74" s="32" t="n">
        <f aca="false">AVERAGE(B74:K74)</f>
        <v>0.766250380144889</v>
      </c>
      <c r="M74" s="31" t="n">
        <f aca="false">STDEV(B74:K74)</f>
        <v>0.00543882534096927</v>
      </c>
      <c r="N74" s="30" t="s">
        <v>355</v>
      </c>
    </row>
    <row r="75" customFormat="false" ht="15" hidden="false" customHeight="false" outlineLevel="0" collapsed="false">
      <c r="A75" s="37" t="s">
        <v>15</v>
      </c>
      <c r="B75" s="38" t="n">
        <v>0.8862008</v>
      </c>
      <c r="C75" s="38" t="n">
        <v>0.8897813</v>
      </c>
      <c r="D75" s="38" t="n">
        <v>0.893164</v>
      </c>
      <c r="E75" s="38" t="n">
        <v>0.8991575</v>
      </c>
      <c r="F75" s="38" t="n">
        <v>0.9033626</v>
      </c>
      <c r="G75" s="38" t="n">
        <v>0.8913089</v>
      </c>
      <c r="H75" s="38" t="n">
        <v>0.8797443</v>
      </c>
      <c r="I75" s="38" t="n">
        <v>0.887978</v>
      </c>
      <c r="J75" s="38" t="n">
        <v>0.8941673</v>
      </c>
      <c r="K75" s="38" t="n">
        <v>0.8828551</v>
      </c>
      <c r="L75" s="39" t="n">
        <f aca="false">AVERAGE(B75:K75)</f>
        <v>0.89077198</v>
      </c>
      <c r="M75" s="38" t="n">
        <f aca="false">STDEV(B75:K75)</f>
        <v>0.00715191560303174</v>
      </c>
      <c r="N75" s="40" t="s">
        <v>356</v>
      </c>
    </row>
    <row r="76" customFormat="false" ht="15" hidden="false" customHeight="false" outlineLevel="0" collapsed="false"/>
    <row r="77" customFormat="false" ht="15" hidden="false" customHeight="false" outlineLevel="0" collapsed="false">
      <c r="A77" s="17" t="s">
        <v>16</v>
      </c>
      <c r="B77" s="18"/>
      <c r="C77" s="18"/>
      <c r="D77" s="18"/>
      <c r="E77" s="18"/>
      <c r="F77" s="18"/>
      <c r="G77" s="18"/>
      <c r="H77" s="18"/>
      <c r="I77" s="18"/>
      <c r="J77" s="18"/>
      <c r="K77" s="18"/>
      <c r="L77" s="18"/>
      <c r="M77" s="18"/>
      <c r="N77" s="19"/>
    </row>
    <row r="78" customFormat="false" ht="14.25" hidden="false" customHeight="false" outlineLevel="0" collapsed="false">
      <c r="A78" s="20" t="s">
        <v>1</v>
      </c>
      <c r="B78" s="21" t="s">
        <v>2</v>
      </c>
      <c r="C78" s="21"/>
      <c r="D78" s="21"/>
      <c r="E78" s="21"/>
      <c r="F78" s="21"/>
      <c r="G78" s="21"/>
      <c r="H78" s="21"/>
      <c r="I78" s="21"/>
      <c r="J78" s="21"/>
      <c r="K78" s="21"/>
      <c r="L78" s="21"/>
      <c r="M78" s="21"/>
      <c r="N78" s="22"/>
    </row>
    <row r="79" s="1" customFormat="true" ht="12.75" hidden="false" customHeight="false" outlineLevel="0" collapsed="false">
      <c r="A79" s="23" t="s">
        <v>9</v>
      </c>
      <c r="B79" s="24" t="s">
        <v>321</v>
      </c>
      <c r="C79" s="24"/>
      <c r="D79" s="24"/>
      <c r="E79" s="24"/>
      <c r="F79" s="24"/>
      <c r="G79" s="24"/>
      <c r="H79" s="24"/>
      <c r="I79" s="24"/>
      <c r="J79" s="24"/>
      <c r="K79" s="24"/>
      <c r="L79" s="24"/>
      <c r="M79" s="24"/>
      <c r="N79" s="24"/>
    </row>
    <row r="80" customFormat="false" ht="14.25" hidden="false" customHeight="false" outlineLevel="0" collapsed="false">
      <c r="A80" s="20" t="s">
        <v>9</v>
      </c>
      <c r="B80" s="25" t="s">
        <v>19</v>
      </c>
      <c r="C80" s="25" t="s">
        <v>20</v>
      </c>
      <c r="D80" s="25" t="s">
        <v>21</v>
      </c>
      <c r="E80" s="25" t="s">
        <v>22</v>
      </c>
      <c r="F80" s="25" t="s">
        <v>23</v>
      </c>
      <c r="G80" s="25" t="s">
        <v>24</v>
      </c>
      <c r="H80" s="25" t="s">
        <v>25</v>
      </c>
      <c r="I80" s="25" t="s">
        <v>26</v>
      </c>
      <c r="J80" s="25" t="s">
        <v>27</v>
      </c>
      <c r="K80" s="25" t="s">
        <v>28</v>
      </c>
      <c r="L80" s="25" t="s">
        <v>29</v>
      </c>
      <c r="M80" s="25" t="s">
        <v>30</v>
      </c>
      <c r="N80" s="26"/>
    </row>
    <row r="81" customFormat="false" ht="14.25" hidden="false" customHeight="false" outlineLevel="0" collapsed="false">
      <c r="A81" s="27" t="s">
        <v>11</v>
      </c>
      <c r="B81" s="28" t="n">
        <v>0.9285</v>
      </c>
      <c r="C81" s="28" t="n">
        <v>0.9305</v>
      </c>
      <c r="D81" s="28" t="n">
        <v>0.936</v>
      </c>
      <c r="E81" s="28" t="n">
        <v>0.936</v>
      </c>
      <c r="F81" s="28" t="n">
        <v>0.9326</v>
      </c>
      <c r="G81" s="28" t="n">
        <v>0.9387</v>
      </c>
      <c r="H81" s="28" t="n">
        <v>0.9319</v>
      </c>
      <c r="I81" s="28" t="n">
        <v>0.9278</v>
      </c>
      <c r="J81" s="28" t="n">
        <v>0.9414</v>
      </c>
      <c r="K81" s="28" t="n">
        <v>0.9326</v>
      </c>
      <c r="L81" s="29" t="n">
        <f aca="false">AVERAGE(B81:K81)</f>
        <v>0.9336</v>
      </c>
      <c r="M81" s="28" t="n">
        <f aca="false">STDEV(B81:K81)</f>
        <v>0.00437822896716116</v>
      </c>
      <c r="N81" s="30" t="s">
        <v>357</v>
      </c>
    </row>
    <row r="82" customFormat="false" ht="14.25" hidden="false" customHeight="false" outlineLevel="0" collapsed="false">
      <c r="A82" s="27" t="s">
        <v>12</v>
      </c>
      <c r="B82" s="28" t="n">
        <v>0.97</v>
      </c>
      <c r="C82" s="28" t="n">
        <v>0.9728</v>
      </c>
      <c r="D82" s="28" t="n">
        <v>0.9796</v>
      </c>
      <c r="E82" s="28" t="n">
        <v>0.9755</v>
      </c>
      <c r="F82" s="28" t="n">
        <v>0.9782</v>
      </c>
      <c r="G82" s="28" t="n">
        <v>0.9782</v>
      </c>
      <c r="H82" s="28" t="n">
        <v>0.9768</v>
      </c>
      <c r="I82" s="28" t="n">
        <v>0.9796</v>
      </c>
      <c r="J82" s="28" t="n">
        <v>0.9823</v>
      </c>
      <c r="K82" s="28" t="n">
        <v>0.9687</v>
      </c>
      <c r="L82" s="29" t="n">
        <f aca="false">AVERAGE(B82:K82)</f>
        <v>0.97617</v>
      </c>
      <c r="M82" s="28" t="n">
        <f aca="false">STDEV(B82:K82)</f>
        <v>0.00441488643367213</v>
      </c>
      <c r="N82" s="30" t="s">
        <v>358</v>
      </c>
    </row>
    <row r="83" customFormat="false" ht="14.25" hidden="false" customHeight="false" outlineLevel="0" collapsed="false">
      <c r="A83" s="27" t="s">
        <v>13</v>
      </c>
      <c r="B83" s="28" t="n">
        <v>0.8869</v>
      </c>
      <c r="C83" s="28" t="n">
        <v>0.8883</v>
      </c>
      <c r="D83" s="28" t="n">
        <v>0.8924</v>
      </c>
      <c r="E83" s="28" t="n">
        <v>0.8965</v>
      </c>
      <c r="F83" s="28" t="n">
        <v>0.8869</v>
      </c>
      <c r="G83" s="28" t="n">
        <v>0.8992</v>
      </c>
      <c r="H83" s="28" t="n">
        <v>0.8869</v>
      </c>
      <c r="I83" s="28" t="n">
        <v>0.876</v>
      </c>
      <c r="J83" s="28" t="n">
        <v>0.9005</v>
      </c>
      <c r="K83" s="28" t="n">
        <v>0.8965</v>
      </c>
      <c r="L83" s="29" t="n">
        <f aca="false">AVERAGE(B83:K83)</f>
        <v>0.89101</v>
      </c>
      <c r="M83" s="28" t="n">
        <f aca="false">STDEV(B83:K83)</f>
        <v>0.00747342699911566</v>
      </c>
      <c r="N83" s="30" t="s">
        <v>359</v>
      </c>
    </row>
    <row r="84" customFormat="false" ht="14.25" hidden="false" customHeight="false" outlineLevel="0" collapsed="false">
      <c r="A84" s="27" t="s">
        <v>14</v>
      </c>
      <c r="B84" s="31" t="n">
        <v>0.961609513656989</v>
      </c>
      <c r="C84" s="31" t="n">
        <v>0.965414492299853</v>
      </c>
      <c r="D84" s="31" t="n">
        <v>0.967002247942023</v>
      </c>
      <c r="E84" s="31" t="n">
        <v>0.964164078958768</v>
      </c>
      <c r="F84" s="31" t="n">
        <v>0.96149900537865</v>
      </c>
      <c r="G84" s="31" t="n">
        <v>0.966808684792506</v>
      </c>
      <c r="H84" s="31" t="n">
        <v>0.965708219517221</v>
      </c>
      <c r="I84" s="31" t="n">
        <v>0.966460369514929</v>
      </c>
      <c r="J84" s="31" t="n">
        <v>0.966685353063596</v>
      </c>
      <c r="K84" s="31" t="n">
        <v>0.964882431964869</v>
      </c>
      <c r="L84" s="32" t="n">
        <f aca="false">AVERAGE(B84:K84)</f>
        <v>0.96502343970894</v>
      </c>
      <c r="M84" s="31" t="n">
        <f aca="false">STDEV(B84:K84)</f>
        <v>0.00203814358156491</v>
      </c>
      <c r="N84" s="30" t="s">
        <v>360</v>
      </c>
    </row>
    <row r="85" customFormat="false" ht="15" hidden="false" customHeight="false" outlineLevel="0" collapsed="false">
      <c r="A85" s="33" t="s">
        <v>15</v>
      </c>
      <c r="B85" s="34" t="n">
        <v>0.9857746</v>
      </c>
      <c r="C85" s="34" t="n">
        <v>0.9866841</v>
      </c>
      <c r="D85" s="34" t="n">
        <v>0.9883175</v>
      </c>
      <c r="E85" s="34" t="n">
        <v>0.9889412</v>
      </c>
      <c r="F85" s="34" t="n">
        <v>0.9877811</v>
      </c>
      <c r="G85" s="34" t="n">
        <v>0.9907008</v>
      </c>
      <c r="H85" s="34" t="n">
        <v>0.9887333</v>
      </c>
      <c r="I85" s="34" t="n">
        <v>0.9880558</v>
      </c>
      <c r="J85" s="34" t="n">
        <v>0.9901978</v>
      </c>
      <c r="K85" s="34" t="n">
        <v>0.9873394</v>
      </c>
      <c r="L85" s="35" t="n">
        <f aca="false">AVERAGE(B85:K85)</f>
        <v>0.98825256</v>
      </c>
      <c r="M85" s="34" t="n">
        <f aca="false">STDEV(B85:K85)</f>
        <v>0.0014975013895004</v>
      </c>
      <c r="N85" s="36" t="s">
        <v>361</v>
      </c>
    </row>
    <row r="86" customFormat="false" ht="14.25" hidden="false" customHeight="false" outlineLevel="0" collapsed="false">
      <c r="A86" s="20" t="s">
        <v>1</v>
      </c>
      <c r="B86" s="21" t="s">
        <v>3</v>
      </c>
      <c r="C86" s="21"/>
      <c r="D86" s="21"/>
      <c r="E86" s="21"/>
      <c r="F86" s="21"/>
      <c r="G86" s="21"/>
      <c r="H86" s="21"/>
      <c r="I86" s="21"/>
      <c r="J86" s="21"/>
      <c r="K86" s="21"/>
      <c r="L86" s="21"/>
      <c r="M86" s="21"/>
      <c r="N86" s="22"/>
    </row>
    <row r="87" s="1" customFormat="true" ht="12.75" hidden="false" customHeight="false" outlineLevel="0" collapsed="false">
      <c r="A87" s="23" t="s">
        <v>9</v>
      </c>
      <c r="B87" s="24" t="s">
        <v>321</v>
      </c>
      <c r="C87" s="24"/>
      <c r="D87" s="24"/>
      <c r="E87" s="24"/>
      <c r="F87" s="24"/>
      <c r="G87" s="24"/>
      <c r="H87" s="24"/>
      <c r="I87" s="24"/>
      <c r="J87" s="24"/>
      <c r="K87" s="24"/>
      <c r="L87" s="24"/>
      <c r="M87" s="24"/>
      <c r="N87" s="24"/>
    </row>
    <row r="88" customFormat="false" ht="14.25" hidden="false" customHeight="false" outlineLevel="0" collapsed="false">
      <c r="A88" s="20" t="s">
        <v>9</v>
      </c>
      <c r="B88" s="25" t="s">
        <v>19</v>
      </c>
      <c r="C88" s="25" t="s">
        <v>20</v>
      </c>
      <c r="D88" s="25" t="s">
        <v>21</v>
      </c>
      <c r="E88" s="25" t="s">
        <v>22</v>
      </c>
      <c r="F88" s="25" t="s">
        <v>23</v>
      </c>
      <c r="G88" s="25" t="s">
        <v>24</v>
      </c>
      <c r="H88" s="25" t="s">
        <v>25</v>
      </c>
      <c r="I88" s="25" t="s">
        <v>26</v>
      </c>
      <c r="J88" s="25" t="s">
        <v>27</v>
      </c>
      <c r="K88" s="25" t="s">
        <v>28</v>
      </c>
      <c r="L88" s="25" t="s">
        <v>29</v>
      </c>
      <c r="M88" s="25" t="s">
        <v>30</v>
      </c>
      <c r="N88" s="26"/>
    </row>
    <row r="89" customFormat="false" ht="14.25" hidden="false" customHeight="false" outlineLevel="0" collapsed="false">
      <c r="A89" s="27" t="s">
        <v>11</v>
      </c>
      <c r="B89" s="28" t="n">
        <v>0.9414</v>
      </c>
      <c r="C89" s="28" t="n">
        <v>0.9394</v>
      </c>
      <c r="D89" s="28" t="n">
        <v>0.9441</v>
      </c>
      <c r="E89" s="28" t="n">
        <v>0.9435</v>
      </c>
      <c r="F89" s="28" t="n">
        <v>0.9401</v>
      </c>
      <c r="G89" s="28" t="n">
        <v>0.9435</v>
      </c>
      <c r="H89" s="28" t="n">
        <v>0.9489</v>
      </c>
      <c r="I89" s="28" t="n">
        <v>0.9353</v>
      </c>
      <c r="J89" s="28" t="n">
        <v>0.9475</v>
      </c>
      <c r="K89" s="28" t="n">
        <v>0.9421</v>
      </c>
      <c r="L89" s="29" t="n">
        <f aca="false">AVERAGE(B89:K89)</f>
        <v>0.94258</v>
      </c>
      <c r="M89" s="28" t="n">
        <f aca="false">STDEV(B89:K89)</f>
        <v>0.00393045092126137</v>
      </c>
      <c r="N89" s="30" t="s">
        <v>362</v>
      </c>
    </row>
    <row r="90" customFormat="false" ht="14.25" hidden="false" customHeight="false" outlineLevel="0" collapsed="false">
      <c r="A90" s="27" t="s">
        <v>12</v>
      </c>
      <c r="B90" s="28" t="n">
        <v>0.9891</v>
      </c>
      <c r="C90" s="28" t="n">
        <v>0.9741</v>
      </c>
      <c r="D90" s="28" t="n">
        <v>0.9864</v>
      </c>
      <c r="E90" s="28" t="n">
        <v>0.9796</v>
      </c>
      <c r="F90" s="28" t="n">
        <v>0.9796</v>
      </c>
      <c r="G90" s="28" t="n">
        <v>0.97</v>
      </c>
      <c r="H90" s="28" t="n">
        <v>0.9796</v>
      </c>
      <c r="I90" s="28" t="n">
        <v>0.985</v>
      </c>
      <c r="J90" s="28" t="n">
        <v>0.9891</v>
      </c>
      <c r="K90" s="28" t="n">
        <v>0.9768</v>
      </c>
      <c r="L90" s="29" t="n">
        <f aca="false">AVERAGE(B90:K90)</f>
        <v>0.98093</v>
      </c>
      <c r="M90" s="28" t="n">
        <f aca="false">STDEV(B90:K90)</f>
        <v>0.00639844599188828</v>
      </c>
      <c r="N90" s="30" t="s">
        <v>363</v>
      </c>
    </row>
    <row r="91" customFormat="false" ht="14.25" hidden="false" customHeight="false" outlineLevel="0" collapsed="false">
      <c r="A91" s="27" t="s">
        <v>13</v>
      </c>
      <c r="B91" s="28" t="n">
        <v>0.8937</v>
      </c>
      <c r="C91" s="28" t="n">
        <v>0.9046</v>
      </c>
      <c r="D91" s="28" t="n">
        <v>0.9019</v>
      </c>
      <c r="E91" s="28" t="n">
        <v>0.9074</v>
      </c>
      <c r="F91" s="28" t="n">
        <v>0.9005</v>
      </c>
      <c r="G91" s="28" t="n">
        <v>0.9169</v>
      </c>
      <c r="H91" s="28" t="n">
        <v>0.9183</v>
      </c>
      <c r="I91" s="28" t="n">
        <v>0.8856</v>
      </c>
      <c r="J91" s="28" t="n">
        <v>0.906</v>
      </c>
      <c r="K91" s="28" t="n">
        <v>0.9074</v>
      </c>
      <c r="L91" s="29" t="n">
        <f aca="false">AVERAGE(B91:K91)</f>
        <v>0.90423</v>
      </c>
      <c r="M91" s="28" t="n">
        <f aca="false">STDEV(B91:K91)</f>
        <v>0.00977048275845842</v>
      </c>
      <c r="N91" s="30" t="s">
        <v>364</v>
      </c>
    </row>
    <row r="92" customFormat="false" ht="14.25" hidden="false" customHeight="false" outlineLevel="0" collapsed="false">
      <c r="A92" s="27" t="s">
        <v>14</v>
      </c>
      <c r="B92" s="31" t="n">
        <v>0.969114312867376</v>
      </c>
      <c r="C92" s="31" t="n">
        <v>0.968529857471104</v>
      </c>
      <c r="D92" s="31" t="n">
        <v>0.968807861118774</v>
      </c>
      <c r="E92" s="31" t="n">
        <v>0.970766689565788</v>
      </c>
      <c r="F92" s="31" t="n">
        <v>0.964580840827275</v>
      </c>
      <c r="G92" s="31" t="n">
        <v>0.966799206755665</v>
      </c>
      <c r="H92" s="31" t="n">
        <v>0.969094830502143</v>
      </c>
      <c r="I92" s="31" t="n">
        <v>0.970628699355728</v>
      </c>
      <c r="J92" s="31" t="n">
        <v>0.972011429703632</v>
      </c>
      <c r="K92" s="31" t="n">
        <v>0.967800191988853</v>
      </c>
      <c r="L92" s="32" t="n">
        <f aca="false">AVERAGE(B92:K92)</f>
        <v>0.968813392015634</v>
      </c>
      <c r="M92" s="31" t="n">
        <f aca="false">STDEV(B92:K92)</f>
        <v>0.00212358048377371</v>
      </c>
      <c r="N92" s="30" t="s">
        <v>365</v>
      </c>
    </row>
    <row r="93" customFormat="false" ht="15" hidden="false" customHeight="false" outlineLevel="0" collapsed="false">
      <c r="A93" s="33" t="s">
        <v>15</v>
      </c>
      <c r="B93" s="34" t="n">
        <v>0.991729</v>
      </c>
      <c r="C93" s="34" t="n">
        <v>0.9882915</v>
      </c>
      <c r="D93" s="34" t="n">
        <v>0.9906692</v>
      </c>
      <c r="E93" s="34" t="n">
        <v>0.9911481</v>
      </c>
      <c r="F93" s="34" t="n">
        <v>0.989422</v>
      </c>
      <c r="G93" s="34" t="n">
        <v>0.9910646</v>
      </c>
      <c r="H93" s="34" t="n">
        <v>0.993032</v>
      </c>
      <c r="I93" s="34" t="n">
        <v>0.9901013</v>
      </c>
      <c r="J93" s="34" t="n">
        <v>0.9921356</v>
      </c>
      <c r="K93" s="34" t="n">
        <v>0.9903184</v>
      </c>
      <c r="L93" s="35" t="n">
        <f aca="false">AVERAGE(B93:K93)</f>
        <v>0.99079117</v>
      </c>
      <c r="M93" s="34" t="n">
        <f aca="false">STDEV(B93:K93)</f>
        <v>0.00136413524015929</v>
      </c>
      <c r="N93" s="36" t="s">
        <v>366</v>
      </c>
    </row>
    <row r="94" customFormat="false" ht="14.25" hidden="false" customHeight="false" outlineLevel="0" collapsed="false">
      <c r="A94" s="20" t="s">
        <v>1</v>
      </c>
      <c r="B94" s="21" t="s">
        <v>4</v>
      </c>
      <c r="C94" s="21"/>
      <c r="D94" s="21"/>
      <c r="E94" s="21"/>
      <c r="F94" s="21"/>
      <c r="G94" s="21"/>
      <c r="H94" s="21"/>
      <c r="I94" s="21"/>
      <c r="J94" s="21"/>
      <c r="K94" s="21"/>
      <c r="L94" s="21"/>
      <c r="M94" s="21"/>
      <c r="N94" s="22"/>
    </row>
    <row r="95" s="1" customFormat="true" ht="12.75" hidden="false" customHeight="false" outlineLevel="0" collapsed="false">
      <c r="A95" s="23" t="s">
        <v>9</v>
      </c>
      <c r="B95" s="24" t="s">
        <v>321</v>
      </c>
      <c r="C95" s="24"/>
      <c r="D95" s="24"/>
      <c r="E95" s="24"/>
      <c r="F95" s="24"/>
      <c r="G95" s="24"/>
      <c r="H95" s="24"/>
      <c r="I95" s="24"/>
      <c r="J95" s="24"/>
      <c r="K95" s="24"/>
      <c r="L95" s="24"/>
      <c r="M95" s="24"/>
      <c r="N95" s="24"/>
    </row>
    <row r="96" customFormat="false" ht="14.25" hidden="false" customHeight="false" outlineLevel="0" collapsed="false">
      <c r="A96" s="20" t="s">
        <v>9</v>
      </c>
      <c r="B96" s="25" t="s">
        <v>19</v>
      </c>
      <c r="C96" s="25" t="s">
        <v>20</v>
      </c>
      <c r="D96" s="25" t="s">
        <v>21</v>
      </c>
      <c r="E96" s="25" t="s">
        <v>22</v>
      </c>
      <c r="F96" s="25" t="s">
        <v>23</v>
      </c>
      <c r="G96" s="25" t="s">
        <v>24</v>
      </c>
      <c r="H96" s="25" t="s">
        <v>25</v>
      </c>
      <c r="I96" s="25" t="s">
        <v>26</v>
      </c>
      <c r="J96" s="25" t="s">
        <v>27</v>
      </c>
      <c r="K96" s="25" t="s">
        <v>28</v>
      </c>
      <c r="L96" s="25" t="s">
        <v>29</v>
      </c>
      <c r="M96" s="25" t="s">
        <v>30</v>
      </c>
      <c r="N96" s="26"/>
    </row>
    <row r="97" customFormat="false" ht="14.25" hidden="false" customHeight="false" outlineLevel="0" collapsed="false">
      <c r="A97" s="27" t="s">
        <v>11</v>
      </c>
      <c r="B97" s="28" t="n">
        <v>0.923</v>
      </c>
      <c r="C97" s="28" t="n">
        <v>0.938</v>
      </c>
      <c r="D97" s="28" t="n">
        <v>0.9237</v>
      </c>
      <c r="E97" s="28" t="n">
        <v>0.9319</v>
      </c>
      <c r="F97" s="28" t="n">
        <v>0.936</v>
      </c>
      <c r="G97" s="28" t="n">
        <v>0.9428</v>
      </c>
      <c r="H97" s="28" t="n">
        <v>0.9298</v>
      </c>
      <c r="I97" s="28" t="n">
        <v>0.9271</v>
      </c>
      <c r="J97" s="28" t="n">
        <v>0.9319</v>
      </c>
      <c r="K97" s="28" t="n">
        <v>0.9292</v>
      </c>
      <c r="L97" s="29" t="n">
        <f aca="false">AVERAGE(B97:K97)</f>
        <v>0.93134</v>
      </c>
      <c r="M97" s="28" t="n">
        <f aca="false">STDEV(B97:K97)</f>
        <v>0.00624396597613335</v>
      </c>
      <c r="N97" s="30" t="s">
        <v>367</v>
      </c>
    </row>
    <row r="98" customFormat="false" ht="14.25" hidden="false" customHeight="false" outlineLevel="0" collapsed="false">
      <c r="A98" s="27" t="s">
        <v>12</v>
      </c>
      <c r="B98" s="28" t="n">
        <v>0.9714</v>
      </c>
      <c r="C98" s="28" t="n">
        <v>0.9768</v>
      </c>
      <c r="D98" s="28" t="n">
        <v>0.9741</v>
      </c>
      <c r="E98" s="28" t="n">
        <v>0.9714</v>
      </c>
      <c r="F98" s="28" t="n">
        <v>0.9768</v>
      </c>
      <c r="G98" s="28" t="n">
        <v>0.9877</v>
      </c>
      <c r="H98" s="28" t="n">
        <v>0.9755</v>
      </c>
      <c r="I98" s="28" t="n">
        <v>0.9768</v>
      </c>
      <c r="J98" s="28" t="n">
        <v>0.9755</v>
      </c>
      <c r="K98" s="28" t="n">
        <v>0.9755</v>
      </c>
      <c r="L98" s="29" t="n">
        <f aca="false">AVERAGE(B98:K98)</f>
        <v>0.97615</v>
      </c>
      <c r="M98" s="28" t="n">
        <f aca="false">STDEV(B98:K98)</f>
        <v>0.00453706953881026</v>
      </c>
      <c r="N98" s="30" t="s">
        <v>368</v>
      </c>
    </row>
    <row r="99" customFormat="false" ht="14.25" hidden="false" customHeight="false" outlineLevel="0" collapsed="false">
      <c r="A99" s="27" t="s">
        <v>13</v>
      </c>
      <c r="B99" s="28" t="n">
        <v>0.8747</v>
      </c>
      <c r="C99" s="28" t="n">
        <v>0.8992</v>
      </c>
      <c r="D99" s="28" t="n">
        <v>0.8733</v>
      </c>
      <c r="E99" s="28" t="n">
        <v>0.8924</v>
      </c>
      <c r="F99" s="28" t="n">
        <v>0.8951</v>
      </c>
      <c r="G99" s="28" t="n">
        <v>0.8978</v>
      </c>
      <c r="H99" s="28" t="n">
        <v>0.8842</v>
      </c>
      <c r="I99" s="28" t="n">
        <v>0.8774</v>
      </c>
      <c r="J99" s="28" t="n">
        <v>0.8883</v>
      </c>
      <c r="K99" s="28" t="n">
        <v>0.8828</v>
      </c>
      <c r="L99" s="29" t="n">
        <f aca="false">AVERAGE(B99:K99)</f>
        <v>0.88652</v>
      </c>
      <c r="M99" s="28" t="n">
        <f aca="false">STDEV(B99:K99)</f>
        <v>0.00952339808635086</v>
      </c>
      <c r="N99" s="30" t="s">
        <v>369</v>
      </c>
    </row>
    <row r="100" customFormat="false" ht="14.25" hidden="false" customHeight="false" outlineLevel="0" collapsed="false">
      <c r="A100" s="27" t="s">
        <v>14</v>
      </c>
      <c r="B100" s="31" t="n">
        <v>0.967028132866684</v>
      </c>
      <c r="C100" s="31" t="n">
        <v>0.968593157516452</v>
      </c>
      <c r="D100" s="31" t="n">
        <v>0.966586756876152</v>
      </c>
      <c r="E100" s="31" t="n">
        <v>0.966265072710278</v>
      </c>
      <c r="F100" s="31" t="n">
        <v>0.964677613770618</v>
      </c>
      <c r="G100" s="31" t="n">
        <v>0.969651164042246</v>
      </c>
      <c r="H100" s="31" t="n">
        <v>0.967409540773422</v>
      </c>
      <c r="I100" s="31" t="n">
        <v>0.969371250470019</v>
      </c>
      <c r="J100" s="31" t="n">
        <v>0.969896526895629</v>
      </c>
      <c r="K100" s="31" t="n">
        <v>0.9673051266936</v>
      </c>
      <c r="L100" s="32" t="n">
        <f aca="false">AVERAGE(B100:K100)</f>
        <v>0.96767843426151</v>
      </c>
      <c r="M100" s="31" t="n">
        <f aca="false">STDEV(B100:K100)</f>
        <v>0.00167805347647957</v>
      </c>
      <c r="N100" s="30" t="s">
        <v>370</v>
      </c>
    </row>
    <row r="101" customFormat="false" ht="15" hidden="false" customHeight="false" outlineLevel="0" collapsed="false">
      <c r="A101" s="33" t="s">
        <v>15</v>
      </c>
      <c r="B101" s="34" t="n">
        <v>0.9882396</v>
      </c>
      <c r="C101" s="34" t="n">
        <v>0.9887946</v>
      </c>
      <c r="D101" s="34" t="n">
        <v>0.9862572</v>
      </c>
      <c r="E101" s="34" t="n">
        <v>0.987911</v>
      </c>
      <c r="F101" s="34" t="n">
        <v>0.9892901</v>
      </c>
      <c r="G101" s="34" t="n">
        <v>0.9911574</v>
      </c>
      <c r="H101" s="34" t="n">
        <v>0.9873394</v>
      </c>
      <c r="I101" s="34" t="n">
        <v>0.9885403</v>
      </c>
      <c r="J101" s="34" t="n">
        <v>0.9903444</v>
      </c>
      <c r="K101" s="34" t="n">
        <v>0.9854888</v>
      </c>
      <c r="L101" s="35" t="n">
        <f aca="false">AVERAGE(B101:K101)</f>
        <v>0.98833628</v>
      </c>
      <c r="M101" s="34" t="n">
        <f aca="false">STDEV(B101:K101)</f>
        <v>0.00172457446590294</v>
      </c>
      <c r="N101" s="36" t="s">
        <v>371</v>
      </c>
    </row>
    <row r="102" customFormat="false" ht="14.25" hidden="false" customHeight="false" outlineLevel="0" collapsed="false">
      <c r="A102" s="20" t="s">
        <v>1</v>
      </c>
      <c r="B102" s="21" t="s">
        <v>5</v>
      </c>
      <c r="C102" s="21"/>
      <c r="D102" s="21"/>
      <c r="E102" s="21"/>
      <c r="F102" s="21"/>
      <c r="G102" s="21"/>
      <c r="H102" s="21"/>
      <c r="I102" s="21"/>
      <c r="J102" s="21"/>
      <c r="K102" s="21"/>
      <c r="L102" s="21"/>
      <c r="M102" s="21"/>
      <c r="N102" s="22"/>
    </row>
    <row r="103" s="1" customFormat="true" ht="12.75" hidden="false" customHeight="false" outlineLevel="0" collapsed="false">
      <c r="A103" s="23" t="s">
        <v>9</v>
      </c>
      <c r="B103" s="24" t="s">
        <v>321</v>
      </c>
      <c r="C103" s="24"/>
      <c r="D103" s="24"/>
      <c r="E103" s="24"/>
      <c r="F103" s="24"/>
      <c r="G103" s="24"/>
      <c r="H103" s="24"/>
      <c r="I103" s="24"/>
      <c r="J103" s="24"/>
      <c r="K103" s="24"/>
      <c r="L103" s="24"/>
      <c r="M103" s="24"/>
      <c r="N103" s="24"/>
    </row>
    <row r="104" customFormat="false" ht="14.25" hidden="false" customHeight="false" outlineLevel="0" collapsed="false">
      <c r="A104" s="20" t="s">
        <v>9</v>
      </c>
      <c r="B104" s="25" t="s">
        <v>19</v>
      </c>
      <c r="C104" s="25" t="s">
        <v>20</v>
      </c>
      <c r="D104" s="25" t="s">
        <v>21</v>
      </c>
      <c r="E104" s="25" t="s">
        <v>22</v>
      </c>
      <c r="F104" s="25" t="s">
        <v>23</v>
      </c>
      <c r="G104" s="25" t="s">
        <v>24</v>
      </c>
      <c r="H104" s="25" t="s">
        <v>25</v>
      </c>
      <c r="I104" s="25" t="s">
        <v>26</v>
      </c>
      <c r="J104" s="25" t="s">
        <v>27</v>
      </c>
      <c r="K104" s="25" t="s">
        <v>28</v>
      </c>
      <c r="L104" s="25" t="s">
        <v>29</v>
      </c>
      <c r="M104" s="25" t="s">
        <v>30</v>
      </c>
      <c r="N104" s="26"/>
    </row>
    <row r="105" customFormat="false" ht="14.25" hidden="false" customHeight="false" outlineLevel="0" collapsed="false">
      <c r="A105" s="27" t="s">
        <v>11</v>
      </c>
      <c r="B105" s="28" t="n">
        <v>0.8454</v>
      </c>
      <c r="C105" s="28" t="n">
        <v>0.844</v>
      </c>
      <c r="D105" s="28" t="n">
        <v>0.8495</v>
      </c>
      <c r="E105" s="28" t="n">
        <v>0.8433</v>
      </c>
      <c r="F105" s="28" t="n">
        <v>0.8508</v>
      </c>
      <c r="G105" s="28" t="n">
        <v>0.8392</v>
      </c>
      <c r="H105" s="28" t="n">
        <v>0.8236</v>
      </c>
      <c r="I105" s="28" t="n">
        <v>0.8358</v>
      </c>
      <c r="J105" s="28" t="n">
        <v>0.8535</v>
      </c>
      <c r="K105" s="28" t="n">
        <v>0.8317</v>
      </c>
      <c r="L105" s="29" t="n">
        <f aca="false">AVERAGE(B105:K105)</f>
        <v>0.84168</v>
      </c>
      <c r="M105" s="28" t="n">
        <f aca="false">STDEV(B105:K105)</f>
        <v>0.00926820131177327</v>
      </c>
      <c r="N105" s="30" t="s">
        <v>372</v>
      </c>
    </row>
    <row r="106" customFormat="false" ht="14.25" hidden="false" customHeight="false" outlineLevel="0" collapsed="false">
      <c r="A106" s="27" t="s">
        <v>12</v>
      </c>
      <c r="B106" s="28" t="n">
        <v>0.8692</v>
      </c>
      <c r="C106" s="28" t="n">
        <v>0.8733</v>
      </c>
      <c r="D106" s="28" t="n">
        <v>0.876</v>
      </c>
      <c r="E106" s="28" t="n">
        <v>0.8733</v>
      </c>
      <c r="F106" s="28" t="n">
        <v>0.8692</v>
      </c>
      <c r="G106" s="28" t="n">
        <v>0.8597</v>
      </c>
      <c r="H106" s="28" t="n">
        <v>0.8583</v>
      </c>
      <c r="I106" s="28" t="n">
        <v>0.8692</v>
      </c>
      <c r="J106" s="28" t="n">
        <v>0.8869</v>
      </c>
      <c r="K106" s="28" t="n">
        <v>0.8515</v>
      </c>
      <c r="L106" s="29" t="n">
        <f aca="false">AVERAGE(B106:K106)</f>
        <v>0.86866</v>
      </c>
      <c r="M106" s="28" t="n">
        <f aca="false">STDEV(B106:K106)</f>
        <v>0.0100696684266277</v>
      </c>
      <c r="N106" s="30" t="s">
        <v>373</v>
      </c>
    </row>
    <row r="107" customFormat="false" ht="14.25" hidden="false" customHeight="false" outlineLevel="0" collapsed="false">
      <c r="A107" s="27" t="s">
        <v>13</v>
      </c>
      <c r="B107" s="28" t="n">
        <v>0.8215</v>
      </c>
      <c r="C107" s="28" t="n">
        <v>0.8147</v>
      </c>
      <c r="D107" s="28" t="n">
        <v>0.8229</v>
      </c>
      <c r="E107" s="28" t="n">
        <v>0.8134</v>
      </c>
      <c r="F107" s="28" t="n">
        <v>0.8324</v>
      </c>
      <c r="G107" s="28" t="n">
        <v>0.8188</v>
      </c>
      <c r="H107" s="28" t="n">
        <v>0.7888</v>
      </c>
      <c r="I107" s="28" t="n">
        <v>0.8025</v>
      </c>
      <c r="J107" s="28" t="n">
        <v>0.8202</v>
      </c>
      <c r="K107" s="28" t="n">
        <v>0.812</v>
      </c>
      <c r="L107" s="29" t="n">
        <f aca="false">AVERAGE(B107:K107)</f>
        <v>0.81472</v>
      </c>
      <c r="M107" s="28" t="n">
        <f aca="false">STDEV(B107:K107)</f>
        <v>0.0120298517585768</v>
      </c>
      <c r="N107" s="30" t="s">
        <v>374</v>
      </c>
    </row>
    <row r="108" customFormat="false" ht="14.25" hidden="false" customHeight="false" outlineLevel="0" collapsed="false">
      <c r="A108" s="27" t="s">
        <v>14</v>
      </c>
      <c r="B108" s="31" t="n">
        <v>0.844492341462204</v>
      </c>
      <c r="C108" s="31" t="n">
        <v>0.847584820939849</v>
      </c>
      <c r="D108" s="31" t="n">
        <v>0.841059663321538</v>
      </c>
      <c r="E108" s="31" t="n">
        <v>0.836926780119941</v>
      </c>
      <c r="F108" s="31" t="n">
        <v>0.837837096152018</v>
      </c>
      <c r="G108" s="31" t="n">
        <v>0.842498144856518</v>
      </c>
      <c r="H108" s="31" t="n">
        <v>0.844901611396478</v>
      </c>
      <c r="I108" s="31" t="n">
        <v>0.843047848826045</v>
      </c>
      <c r="J108" s="31" t="n">
        <v>0.846696492215984</v>
      </c>
      <c r="K108" s="31" t="n">
        <v>0.832232555274769</v>
      </c>
      <c r="L108" s="32" t="n">
        <f aca="false">AVERAGE(B108:K108)</f>
        <v>0.841727735456534</v>
      </c>
      <c r="M108" s="31" t="n">
        <f aca="false">STDEV(B108:K108)</f>
        <v>0.00480552659038037</v>
      </c>
      <c r="N108" s="30" t="s">
        <v>375</v>
      </c>
    </row>
    <row r="109" customFormat="false" ht="15" hidden="false" customHeight="false" outlineLevel="0" collapsed="false">
      <c r="A109" s="33" t="s">
        <v>15</v>
      </c>
      <c r="B109" s="34" t="n">
        <v>0.9221336</v>
      </c>
      <c r="C109" s="34" t="n">
        <v>0.9203331</v>
      </c>
      <c r="D109" s="34" t="n">
        <v>0.9220296</v>
      </c>
      <c r="E109" s="34" t="n">
        <v>0.923353</v>
      </c>
      <c r="F109" s="34" t="n">
        <v>0.9263229</v>
      </c>
      <c r="G109" s="34" t="n">
        <v>0.9202143</v>
      </c>
      <c r="H109" s="34" t="n">
        <v>0.9114219</v>
      </c>
      <c r="I109" s="34" t="n">
        <v>0.916556</v>
      </c>
      <c r="J109" s="34" t="n">
        <v>0.9272973</v>
      </c>
      <c r="K109" s="34" t="n">
        <v>0.9138237</v>
      </c>
      <c r="L109" s="35" t="n">
        <f aca="false">AVERAGE(B109:K109)</f>
        <v>0.92034854</v>
      </c>
      <c r="M109" s="34" t="n">
        <f aca="false">STDEV(B109:K109)</f>
        <v>0.0051172636123442</v>
      </c>
      <c r="N109" s="36" t="s">
        <v>376</v>
      </c>
    </row>
    <row r="110" customFormat="false" ht="14.25" hidden="false" customHeight="false" outlineLevel="0" collapsed="false">
      <c r="A110" s="20" t="s">
        <v>1</v>
      </c>
      <c r="B110" s="21" t="s">
        <v>6</v>
      </c>
      <c r="C110" s="21"/>
      <c r="D110" s="21"/>
      <c r="E110" s="21"/>
      <c r="F110" s="21"/>
      <c r="G110" s="21"/>
      <c r="H110" s="21"/>
      <c r="I110" s="21"/>
      <c r="J110" s="21"/>
      <c r="K110" s="21"/>
      <c r="L110" s="21"/>
      <c r="M110" s="21"/>
      <c r="N110" s="22"/>
    </row>
    <row r="111" s="1" customFormat="true" ht="12.75" hidden="false" customHeight="false" outlineLevel="0" collapsed="false">
      <c r="A111" s="23" t="s">
        <v>9</v>
      </c>
      <c r="B111" s="24" t="s">
        <v>321</v>
      </c>
      <c r="C111" s="24"/>
      <c r="D111" s="24"/>
      <c r="E111" s="24"/>
      <c r="F111" s="24"/>
      <c r="G111" s="24"/>
      <c r="H111" s="24"/>
      <c r="I111" s="24"/>
      <c r="J111" s="24"/>
      <c r="K111" s="24"/>
      <c r="L111" s="24"/>
      <c r="M111" s="24"/>
      <c r="N111" s="24"/>
    </row>
    <row r="112" customFormat="false" ht="14.25" hidden="false" customHeight="false" outlineLevel="0" collapsed="false">
      <c r="A112" s="20" t="s">
        <v>9</v>
      </c>
      <c r="B112" s="25" t="s">
        <v>19</v>
      </c>
      <c r="C112" s="25" t="s">
        <v>20</v>
      </c>
      <c r="D112" s="25" t="s">
        <v>21</v>
      </c>
      <c r="E112" s="25" t="s">
        <v>22</v>
      </c>
      <c r="F112" s="25" t="s">
        <v>23</v>
      </c>
      <c r="G112" s="25" t="s">
        <v>24</v>
      </c>
      <c r="H112" s="25" t="s">
        <v>25</v>
      </c>
      <c r="I112" s="25" t="s">
        <v>26</v>
      </c>
      <c r="J112" s="25" t="s">
        <v>27</v>
      </c>
      <c r="K112" s="25" t="s">
        <v>28</v>
      </c>
      <c r="L112" s="25" t="s">
        <v>29</v>
      </c>
      <c r="M112" s="25" t="s">
        <v>30</v>
      </c>
      <c r="N112" s="26"/>
    </row>
    <row r="113" customFormat="false" ht="14.25" hidden="false" customHeight="false" outlineLevel="0" collapsed="false">
      <c r="A113" s="27" t="s">
        <v>11</v>
      </c>
      <c r="B113" s="28" t="n">
        <v>0.9455</v>
      </c>
      <c r="C113" s="28" t="n">
        <v>0.953</v>
      </c>
      <c r="D113" s="28" t="n">
        <v>0.9455</v>
      </c>
      <c r="E113" s="28" t="n">
        <v>0.951</v>
      </c>
      <c r="F113" s="28" t="n">
        <v>0.9496</v>
      </c>
      <c r="G113" s="28" t="n">
        <v>0.9544</v>
      </c>
      <c r="H113" s="28" t="n">
        <v>0.9503</v>
      </c>
      <c r="I113" s="28" t="n">
        <v>0.9353</v>
      </c>
      <c r="J113" s="28" t="n">
        <v>0.9544</v>
      </c>
      <c r="K113" s="28" t="n">
        <v>0.9462</v>
      </c>
      <c r="L113" s="29" t="n">
        <f aca="false">AVERAGE(B113:K113)</f>
        <v>0.94852</v>
      </c>
      <c r="M113" s="28" t="n">
        <f aca="false">STDEV(B113:K113)</f>
        <v>0.00575515228102417</v>
      </c>
      <c r="N113" s="30" t="s">
        <v>377</v>
      </c>
    </row>
    <row r="114" customFormat="false" ht="14.25" hidden="false" customHeight="false" outlineLevel="0" collapsed="false">
      <c r="A114" s="27" t="s">
        <v>12</v>
      </c>
      <c r="B114" s="28" t="n">
        <v>0.9905</v>
      </c>
      <c r="C114" s="28" t="n">
        <v>0.9891</v>
      </c>
      <c r="D114" s="28" t="n">
        <v>0.9905</v>
      </c>
      <c r="E114" s="28" t="n">
        <v>0.9905</v>
      </c>
      <c r="F114" s="28" t="n">
        <v>0.9864</v>
      </c>
      <c r="G114" s="28" t="n">
        <v>0.985</v>
      </c>
      <c r="H114" s="28" t="n">
        <v>0.9809</v>
      </c>
      <c r="I114" s="28" t="n">
        <v>0.9891</v>
      </c>
      <c r="J114" s="28" t="n">
        <v>0.9905</v>
      </c>
      <c r="K114" s="28" t="n">
        <v>0.9891</v>
      </c>
      <c r="L114" s="29" t="n">
        <f aca="false">AVERAGE(B114:K114)</f>
        <v>0.98816</v>
      </c>
      <c r="M114" s="28" t="n">
        <f aca="false">STDEV(B114:K114)</f>
        <v>0.0031683153602857</v>
      </c>
      <c r="N114" s="30" t="s">
        <v>378</v>
      </c>
    </row>
    <row r="115" customFormat="false" ht="14.25" hidden="false" customHeight="false" outlineLevel="0" collapsed="false">
      <c r="A115" s="27" t="s">
        <v>13</v>
      </c>
      <c r="B115" s="28" t="n">
        <v>0.9005</v>
      </c>
      <c r="C115" s="28" t="n">
        <v>0.9169</v>
      </c>
      <c r="D115" s="28" t="n">
        <v>0.9005</v>
      </c>
      <c r="E115" s="28" t="n">
        <v>0.9114</v>
      </c>
      <c r="F115" s="28" t="n">
        <v>0.9128</v>
      </c>
      <c r="G115" s="28" t="n">
        <v>0.9237</v>
      </c>
      <c r="H115" s="28" t="n">
        <v>0.9196</v>
      </c>
      <c r="I115" s="28" t="n">
        <v>0.8815</v>
      </c>
      <c r="J115" s="28" t="n">
        <v>0.9183</v>
      </c>
      <c r="K115" s="28" t="n">
        <v>0.9033</v>
      </c>
      <c r="L115" s="29" t="n">
        <f aca="false">AVERAGE(B115:K115)</f>
        <v>0.90885</v>
      </c>
      <c r="M115" s="28" t="n">
        <f aca="false">STDEV(B115:K115)</f>
        <v>0.0126076035259151</v>
      </c>
      <c r="N115" s="30" t="s">
        <v>379</v>
      </c>
    </row>
    <row r="116" customFormat="false" ht="14.25" hidden="false" customHeight="false" outlineLevel="0" collapsed="false">
      <c r="A116" s="27" t="s">
        <v>14</v>
      </c>
      <c r="B116" s="31" t="n">
        <v>0.974997957901627</v>
      </c>
      <c r="C116" s="31" t="n">
        <v>0.97701604786718</v>
      </c>
      <c r="D116" s="31" t="n">
        <v>0.975777381723647</v>
      </c>
      <c r="E116" s="31" t="n">
        <v>0.976932150801497</v>
      </c>
      <c r="F116" s="31" t="n">
        <v>0.974891104550936</v>
      </c>
      <c r="G116" s="31" t="n">
        <v>0.974145490198288</v>
      </c>
      <c r="H116" s="31" t="n">
        <v>0.974717490540801</v>
      </c>
      <c r="I116" s="31" t="n">
        <v>0.975735318524602</v>
      </c>
      <c r="J116" s="31" t="n">
        <v>0.977014171320303</v>
      </c>
      <c r="K116" s="31" t="n">
        <v>0.97505087773727</v>
      </c>
      <c r="L116" s="32" t="n">
        <f aca="false">AVERAGE(B116:K116)</f>
        <v>0.975627799116615</v>
      </c>
      <c r="M116" s="31" t="n">
        <f aca="false">STDEV(B116:K116)</f>
        <v>0.00104789151938418</v>
      </c>
      <c r="N116" s="30" t="s">
        <v>380</v>
      </c>
    </row>
    <row r="117" customFormat="false" ht="15" hidden="false" customHeight="false" outlineLevel="0" collapsed="false">
      <c r="A117" s="33" t="s">
        <v>15</v>
      </c>
      <c r="B117" s="34" t="n">
        <v>0.9935462</v>
      </c>
      <c r="C117" s="34" t="n">
        <v>0.9923657</v>
      </c>
      <c r="D117" s="34" t="n">
        <v>0.9927166</v>
      </c>
      <c r="E117" s="34" t="n">
        <v>0.993613</v>
      </c>
      <c r="F117" s="34" t="n">
        <v>0.9947397</v>
      </c>
      <c r="G117" s="34" t="n">
        <v>0.9946488</v>
      </c>
      <c r="H117" s="34" t="n">
        <v>0.994103</v>
      </c>
      <c r="I117" s="34" t="n">
        <v>0.9916456</v>
      </c>
      <c r="J117" s="34" t="n">
        <v>0.9952465</v>
      </c>
      <c r="K117" s="34" t="n">
        <v>0.9926015</v>
      </c>
      <c r="L117" s="35" t="n">
        <f aca="false">AVERAGE(B117:K117)</f>
        <v>0.99352266</v>
      </c>
      <c r="M117" s="34" t="n">
        <f aca="false">STDEV(B117:K117)</f>
        <v>0.00117505040667293</v>
      </c>
      <c r="N117" s="36" t="s">
        <v>381</v>
      </c>
    </row>
    <row r="118" customFormat="false" ht="14.25" hidden="false" customHeight="false" outlineLevel="0" collapsed="false">
      <c r="A118" s="20" t="s">
        <v>1</v>
      </c>
      <c r="B118" s="21" t="s">
        <v>7</v>
      </c>
      <c r="C118" s="21"/>
      <c r="D118" s="21"/>
      <c r="E118" s="21"/>
      <c r="F118" s="21"/>
      <c r="G118" s="21"/>
      <c r="H118" s="21"/>
      <c r="I118" s="21"/>
      <c r="J118" s="21"/>
      <c r="K118" s="21"/>
      <c r="L118" s="21"/>
      <c r="M118" s="21"/>
      <c r="N118" s="22"/>
    </row>
    <row r="119" s="1" customFormat="true" ht="12.75" hidden="false" customHeight="false" outlineLevel="0" collapsed="false">
      <c r="A119" s="23" t="s">
        <v>9</v>
      </c>
      <c r="B119" s="24" t="s">
        <v>321</v>
      </c>
      <c r="C119" s="24"/>
      <c r="D119" s="24"/>
      <c r="E119" s="24"/>
      <c r="F119" s="24"/>
      <c r="G119" s="24"/>
      <c r="H119" s="24"/>
      <c r="I119" s="24"/>
      <c r="J119" s="24"/>
      <c r="K119" s="24"/>
      <c r="L119" s="24"/>
      <c r="M119" s="24"/>
      <c r="N119" s="24"/>
    </row>
    <row r="120" customFormat="false" ht="14.25" hidden="false" customHeight="false" outlineLevel="0" collapsed="false">
      <c r="A120" s="20" t="s">
        <v>9</v>
      </c>
      <c r="B120" s="25" t="s">
        <v>19</v>
      </c>
      <c r="C120" s="25" t="s">
        <v>20</v>
      </c>
      <c r="D120" s="25" t="s">
        <v>21</v>
      </c>
      <c r="E120" s="25" t="s">
        <v>22</v>
      </c>
      <c r="F120" s="25" t="s">
        <v>23</v>
      </c>
      <c r="G120" s="25" t="s">
        <v>24</v>
      </c>
      <c r="H120" s="25" t="s">
        <v>25</v>
      </c>
      <c r="I120" s="25" t="s">
        <v>26</v>
      </c>
      <c r="J120" s="25" t="s">
        <v>27</v>
      </c>
      <c r="K120" s="25" t="s">
        <v>28</v>
      </c>
      <c r="L120" s="25" t="s">
        <v>29</v>
      </c>
      <c r="M120" s="25" t="s">
        <v>30</v>
      </c>
      <c r="N120" s="26"/>
    </row>
    <row r="121" customFormat="false" ht="14.25" hidden="false" customHeight="false" outlineLevel="0" collapsed="false">
      <c r="A121" s="27" t="s">
        <v>11</v>
      </c>
      <c r="B121" s="28" t="n">
        <v>0.7704</v>
      </c>
      <c r="C121" s="28" t="n">
        <v>0.7745</v>
      </c>
      <c r="D121" s="28" t="n">
        <v>0.7527</v>
      </c>
      <c r="E121" s="28" t="n">
        <v>0.7609</v>
      </c>
      <c r="F121" s="28" t="n">
        <v>0.7643</v>
      </c>
      <c r="G121" s="28" t="n">
        <v>0.7657</v>
      </c>
      <c r="H121" s="28" t="n">
        <v>0.7486</v>
      </c>
      <c r="I121" s="28" t="n">
        <v>0.7616</v>
      </c>
      <c r="J121" s="28" t="n">
        <v>0.7698</v>
      </c>
      <c r="K121" s="28" t="n">
        <v>0.7629</v>
      </c>
      <c r="L121" s="29" t="n">
        <f aca="false">AVERAGE(B121:K121)</f>
        <v>0.76314</v>
      </c>
      <c r="M121" s="28" t="n">
        <f aca="false">STDEV(B121:K121)</f>
        <v>0.00790122353394289</v>
      </c>
      <c r="N121" s="30" t="s">
        <v>382</v>
      </c>
    </row>
    <row r="122" customFormat="false" ht="14.25" hidden="false" customHeight="false" outlineLevel="0" collapsed="false">
      <c r="A122" s="27" t="s">
        <v>12</v>
      </c>
      <c r="B122" s="28" t="n">
        <v>0.7807</v>
      </c>
      <c r="C122" s="28" t="n">
        <v>0.767</v>
      </c>
      <c r="D122" s="28" t="n">
        <v>0.7684</v>
      </c>
      <c r="E122" s="28" t="n">
        <v>0.7602</v>
      </c>
      <c r="F122" s="28" t="n">
        <v>0.7698</v>
      </c>
      <c r="G122" s="28" t="n">
        <v>0.7738</v>
      </c>
      <c r="H122" s="28" t="n">
        <v>0.7725</v>
      </c>
      <c r="I122" s="28" t="n">
        <v>0.7738</v>
      </c>
      <c r="J122" s="28" t="n">
        <v>0.7629</v>
      </c>
      <c r="K122" s="28" t="n">
        <v>0.7561</v>
      </c>
      <c r="L122" s="29" t="n">
        <f aca="false">AVERAGE(B122:K122)</f>
        <v>0.76852</v>
      </c>
      <c r="M122" s="28" t="n">
        <f aca="false">STDEV(B122:K122)</f>
        <v>0.00729517344245875</v>
      </c>
      <c r="N122" s="30" t="s">
        <v>383</v>
      </c>
    </row>
    <row r="123" customFormat="false" ht="14.25" hidden="false" customHeight="false" outlineLevel="0" collapsed="false">
      <c r="A123" s="27" t="s">
        <v>13</v>
      </c>
      <c r="B123" s="28" t="n">
        <v>0.7602</v>
      </c>
      <c r="C123" s="28" t="n">
        <v>0.782</v>
      </c>
      <c r="D123" s="28" t="n">
        <v>0.7371</v>
      </c>
      <c r="E123" s="28" t="n">
        <v>0.7616</v>
      </c>
      <c r="F123" s="28" t="n">
        <v>0.7589</v>
      </c>
      <c r="G123" s="28" t="n">
        <v>0.7575</v>
      </c>
      <c r="H123" s="28" t="n">
        <v>0.7248</v>
      </c>
      <c r="I123" s="28" t="n">
        <v>0.7493</v>
      </c>
      <c r="J123" s="28" t="n">
        <v>0.7766</v>
      </c>
      <c r="K123" s="28" t="n">
        <v>0.7698</v>
      </c>
      <c r="L123" s="29" t="n">
        <f aca="false">AVERAGE(B123:K123)</f>
        <v>0.75778</v>
      </c>
      <c r="M123" s="28" t="n">
        <f aca="false">STDEV(B123:K123)</f>
        <v>0.0173022670319367</v>
      </c>
      <c r="N123" s="30" t="s">
        <v>384</v>
      </c>
    </row>
    <row r="124" customFormat="false" ht="14.25" hidden="false" customHeight="false" outlineLevel="0" collapsed="false">
      <c r="A124" s="27" t="s">
        <v>14</v>
      </c>
      <c r="B124" s="31" t="n">
        <v>0.72240138737407</v>
      </c>
      <c r="C124" s="31" t="n">
        <v>0.721230258850956</v>
      </c>
      <c r="D124" s="31" t="n">
        <v>0.699822098739519</v>
      </c>
      <c r="E124" s="31" t="n">
        <v>0.708283281597422</v>
      </c>
      <c r="F124" s="31" t="n">
        <v>0.706576678733476</v>
      </c>
      <c r="G124" s="31" t="n">
        <v>0.717713399515719</v>
      </c>
      <c r="H124" s="31" t="n">
        <v>0.710122471273923</v>
      </c>
      <c r="I124" s="31" t="n">
        <v>0.706450142150818</v>
      </c>
      <c r="J124" s="31" t="n">
        <v>0.714243534291925</v>
      </c>
      <c r="K124" s="31" t="n">
        <v>0.689193203586129</v>
      </c>
      <c r="L124" s="32" t="n">
        <f aca="false">AVERAGE(B124:K124)</f>
        <v>0.709603645611396</v>
      </c>
      <c r="M124" s="31" t="n">
        <f aca="false">STDEV(B124:K124)</f>
        <v>0.0101085302900827</v>
      </c>
      <c r="N124" s="30" t="s">
        <v>385</v>
      </c>
    </row>
    <row r="125" customFormat="false" ht="15" hidden="false" customHeight="false" outlineLevel="0" collapsed="false">
      <c r="A125" s="33" t="s">
        <v>15</v>
      </c>
      <c r="B125" s="34" t="n">
        <v>0.8447702</v>
      </c>
      <c r="C125" s="34" t="n">
        <v>0.8452973</v>
      </c>
      <c r="D125" s="34" t="n">
        <v>0.8291434</v>
      </c>
      <c r="E125" s="34" t="n">
        <v>0.8366032</v>
      </c>
      <c r="F125" s="34" t="n">
        <v>0.843404</v>
      </c>
      <c r="G125" s="34" t="n">
        <v>0.840219</v>
      </c>
      <c r="H125" s="34" t="n">
        <v>0.8273671</v>
      </c>
      <c r="I125" s="34" t="n">
        <v>0.8324937</v>
      </c>
      <c r="J125" s="34" t="n">
        <v>0.8424964</v>
      </c>
      <c r="K125" s="34" t="n">
        <v>0.8292604</v>
      </c>
      <c r="L125" s="35" t="n">
        <f aca="false">AVERAGE(B125:K125)</f>
        <v>0.83710547</v>
      </c>
      <c r="M125" s="34" t="n">
        <f aca="false">STDEV(B125:K125)</f>
        <v>0.00703624007976642</v>
      </c>
      <c r="N125" s="36" t="s">
        <v>386</v>
      </c>
    </row>
    <row r="126" customFormat="false" ht="14.25" hidden="false" customHeight="false" outlineLevel="0" collapsed="false">
      <c r="A126" s="20" t="s">
        <v>1</v>
      </c>
      <c r="B126" s="21" t="s">
        <v>8</v>
      </c>
      <c r="C126" s="21"/>
      <c r="D126" s="21"/>
      <c r="E126" s="21"/>
      <c r="F126" s="21"/>
      <c r="G126" s="21"/>
      <c r="H126" s="21"/>
      <c r="I126" s="21"/>
      <c r="J126" s="21"/>
      <c r="K126" s="21"/>
      <c r="L126" s="21"/>
      <c r="M126" s="21"/>
      <c r="N126" s="22"/>
    </row>
    <row r="127" s="1" customFormat="true" ht="12.75" hidden="false" customHeight="false" outlineLevel="0" collapsed="false">
      <c r="A127" s="23" t="s">
        <v>9</v>
      </c>
      <c r="B127" s="24" t="s">
        <v>321</v>
      </c>
      <c r="C127" s="24"/>
      <c r="D127" s="24"/>
      <c r="E127" s="24"/>
      <c r="F127" s="24"/>
      <c r="G127" s="24"/>
      <c r="H127" s="24"/>
      <c r="I127" s="24"/>
      <c r="J127" s="24"/>
      <c r="K127" s="24"/>
      <c r="L127" s="24"/>
      <c r="M127" s="24"/>
      <c r="N127" s="24"/>
    </row>
    <row r="128" customFormat="false" ht="14.25" hidden="false" customHeight="false" outlineLevel="0" collapsed="false">
      <c r="A128" s="20" t="s">
        <v>9</v>
      </c>
      <c r="B128" s="25" t="s">
        <v>19</v>
      </c>
      <c r="C128" s="25" t="s">
        <v>20</v>
      </c>
      <c r="D128" s="25" t="s">
        <v>21</v>
      </c>
      <c r="E128" s="25" t="s">
        <v>22</v>
      </c>
      <c r="F128" s="25" t="s">
        <v>23</v>
      </c>
      <c r="G128" s="25" t="s">
        <v>24</v>
      </c>
      <c r="H128" s="25" t="s">
        <v>25</v>
      </c>
      <c r="I128" s="25" t="s">
        <v>26</v>
      </c>
      <c r="J128" s="25" t="s">
        <v>27</v>
      </c>
      <c r="K128" s="25" t="s">
        <v>28</v>
      </c>
      <c r="L128" s="25" t="s">
        <v>29</v>
      </c>
      <c r="M128" s="25" t="s">
        <v>30</v>
      </c>
      <c r="N128" s="26"/>
    </row>
    <row r="129" customFormat="false" ht="14.25" hidden="false" customHeight="false" outlineLevel="0" collapsed="false">
      <c r="A129" s="27" t="s">
        <v>11</v>
      </c>
      <c r="B129" s="28" t="n">
        <v>0.799</v>
      </c>
      <c r="C129" s="28" t="n">
        <v>0.8038</v>
      </c>
      <c r="D129" s="28" t="n">
        <v>0.8011</v>
      </c>
      <c r="E129" s="28" t="n">
        <v>0.8127</v>
      </c>
      <c r="F129" s="28" t="n">
        <v>0.8195</v>
      </c>
      <c r="G129" s="28" t="n">
        <v>0.8045</v>
      </c>
      <c r="H129" s="28" t="n">
        <v>0.7936</v>
      </c>
      <c r="I129" s="28" t="n">
        <v>0.7929</v>
      </c>
      <c r="J129" s="28" t="n">
        <v>0.8106</v>
      </c>
      <c r="K129" s="28" t="n">
        <v>0.7909</v>
      </c>
      <c r="L129" s="29" t="n">
        <f aca="false">AVERAGE(B129:K129)</f>
        <v>0.80286</v>
      </c>
      <c r="M129" s="28" t="n">
        <f aca="false">STDEV(B129:K129)</f>
        <v>0.00932847492596963</v>
      </c>
      <c r="N129" s="30" t="s">
        <v>387</v>
      </c>
    </row>
    <row r="130" customFormat="false" ht="14.25" hidden="false" customHeight="false" outlineLevel="0" collapsed="false">
      <c r="A130" s="27" t="s">
        <v>12</v>
      </c>
      <c r="B130" s="28" t="n">
        <v>0.8529</v>
      </c>
      <c r="C130" s="28" t="n">
        <v>0.846</v>
      </c>
      <c r="D130" s="28" t="n">
        <v>0.8351</v>
      </c>
      <c r="E130" s="28" t="n">
        <v>0.846</v>
      </c>
      <c r="F130" s="28" t="n">
        <v>0.8447</v>
      </c>
      <c r="G130" s="28" t="n">
        <v>0.8529</v>
      </c>
      <c r="H130" s="28" t="n">
        <v>0.8297</v>
      </c>
      <c r="I130" s="28" t="n">
        <v>0.8297</v>
      </c>
      <c r="J130" s="28" t="n">
        <v>0.8515</v>
      </c>
      <c r="K130" s="28" t="n">
        <v>0.8365</v>
      </c>
      <c r="L130" s="29" t="n">
        <f aca="false">AVERAGE(B130:K130)</f>
        <v>0.8425</v>
      </c>
      <c r="M130" s="28" t="n">
        <f aca="false">STDEV(B130:K130)</f>
        <v>0.00909883997490279</v>
      </c>
      <c r="N130" s="30" t="s">
        <v>388</v>
      </c>
    </row>
    <row r="131" customFormat="false" ht="14.25" hidden="false" customHeight="false" outlineLevel="0" collapsed="false">
      <c r="A131" s="27" t="s">
        <v>13</v>
      </c>
      <c r="B131" s="28" t="n">
        <v>0.7452</v>
      </c>
      <c r="C131" s="28" t="n">
        <v>0.7616</v>
      </c>
      <c r="D131" s="28" t="n">
        <v>0.767</v>
      </c>
      <c r="E131" s="28" t="n">
        <v>0.7793</v>
      </c>
      <c r="F131" s="28" t="n">
        <v>0.7943</v>
      </c>
      <c r="G131" s="28" t="n">
        <v>0.7561</v>
      </c>
      <c r="H131" s="28" t="n">
        <v>0.7575</v>
      </c>
      <c r="I131" s="28" t="n">
        <v>0.7561</v>
      </c>
      <c r="J131" s="28" t="n">
        <v>0.7698</v>
      </c>
      <c r="K131" s="28" t="n">
        <v>0.7452</v>
      </c>
      <c r="L131" s="29" t="n">
        <f aca="false">AVERAGE(B131:K131)</f>
        <v>0.76321</v>
      </c>
      <c r="M131" s="28" t="n">
        <f aca="false">STDEV(B131:K131)</f>
        <v>0.0151594818146561</v>
      </c>
      <c r="N131" s="30" t="s">
        <v>389</v>
      </c>
    </row>
    <row r="132" customFormat="false" ht="14.25" hidden="false" customHeight="false" outlineLevel="0" collapsed="false">
      <c r="A132" s="27" t="s">
        <v>14</v>
      </c>
      <c r="B132" s="31" t="n">
        <v>0.756651271087349</v>
      </c>
      <c r="C132" s="31" t="n">
        <v>0.761850189531069</v>
      </c>
      <c r="D132" s="31" t="n">
        <v>0.75005074117522</v>
      </c>
      <c r="E132" s="31" t="n">
        <v>0.761259962794456</v>
      </c>
      <c r="F132" s="31" t="n">
        <v>0.762256255043807</v>
      </c>
      <c r="G132" s="31" t="n">
        <v>0.768842776848165</v>
      </c>
      <c r="H132" s="31" t="n">
        <v>0.762855477105948</v>
      </c>
      <c r="I132" s="31" t="n">
        <v>0.747927019538242</v>
      </c>
      <c r="J132" s="31" t="n">
        <v>0.76373663742307</v>
      </c>
      <c r="K132" s="31" t="n">
        <v>0.753009527765349</v>
      </c>
      <c r="L132" s="32" t="n">
        <f aca="false">AVERAGE(B132:K132)</f>
        <v>0.758843985831268</v>
      </c>
      <c r="M132" s="31" t="n">
        <f aca="false">STDEV(B132:K132)</f>
        <v>0.00668226436746903</v>
      </c>
      <c r="N132" s="30" t="s">
        <v>390</v>
      </c>
    </row>
    <row r="133" customFormat="false" ht="15" hidden="false" customHeight="false" outlineLevel="0" collapsed="false">
      <c r="A133" s="37" t="s">
        <v>15</v>
      </c>
      <c r="B133" s="38" t="n">
        <v>0.8766102</v>
      </c>
      <c r="C133" s="38" t="n">
        <v>0.8825906</v>
      </c>
      <c r="D133" s="38" t="n">
        <v>0.8827707</v>
      </c>
      <c r="E133" s="38" t="n">
        <v>0.8913757</v>
      </c>
      <c r="F133" s="38" t="n">
        <v>0.8978276</v>
      </c>
      <c r="G133" s="38" t="n">
        <v>0.8849433</v>
      </c>
      <c r="H133" s="38" t="n">
        <v>0.8731634</v>
      </c>
      <c r="I133" s="38" t="n">
        <v>0.8768422</v>
      </c>
      <c r="J133" s="38" t="n">
        <v>0.8893896</v>
      </c>
      <c r="K133" s="38" t="n">
        <v>0.877451</v>
      </c>
      <c r="L133" s="39" t="n">
        <f aca="false">AVERAGE(B133:K133)</f>
        <v>0.88329643</v>
      </c>
      <c r="M133" s="38" t="n">
        <f aca="false">STDEV(B133:K133)</f>
        <v>0.00774778176240714</v>
      </c>
      <c r="N133" s="40" t="s">
        <v>391</v>
      </c>
    </row>
  </sheetData>
  <mergeCells count="16">
    <mergeCell ref="B3:H3"/>
    <mergeCell ref="B12:H12"/>
    <mergeCell ref="B21:N21"/>
    <mergeCell ref="B29:N29"/>
    <mergeCell ref="B37:N37"/>
    <mergeCell ref="B45:N45"/>
    <mergeCell ref="B53:N53"/>
    <mergeCell ref="B61:N61"/>
    <mergeCell ref="B69:N69"/>
    <mergeCell ref="B79:N79"/>
    <mergeCell ref="B87:N87"/>
    <mergeCell ref="B95:N95"/>
    <mergeCell ref="B103:N103"/>
    <mergeCell ref="B111:N111"/>
    <mergeCell ref="B119:N119"/>
    <mergeCell ref="B127:N127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10-07T02:36:32Z</dcterms:created>
  <dc:creator>Lin Li</dc:creator>
  <dc:description/>
  <dc:language>en-US</dc:language>
  <cp:lastModifiedBy>Lin Li</cp:lastModifiedBy>
  <dcterms:modified xsi:type="dcterms:W3CDTF">2005-10-07T04:13:00Z</dcterms:modified>
  <cp:revision>0</cp:revision>
  <dc:subject/>
  <dc:title/>
</cp:coreProperties>
</file>